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366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2" uniqueCount="456">
  <si>
    <t>Gene</t>
  </si>
  <si>
    <t>baseMean</t>
  </si>
  <si>
    <t>log2FoldChange</t>
  </si>
  <si>
    <t>lfcSE</t>
  </si>
  <si>
    <t>stat</t>
  </si>
  <si>
    <t>pvalue</t>
  </si>
  <si>
    <t>padj</t>
  </si>
  <si>
    <t>Gene name</t>
  </si>
  <si>
    <t>Gene description</t>
  </si>
  <si>
    <t>ENSBTAG00000010462</t>
  </si>
  <si>
    <t>ROBO2</t>
  </si>
  <si>
    <t>roundabout guidance receptor 2 [Source:VGNC Symbol;Acc:VGNC:34079]</t>
  </si>
  <si>
    <t>ENSBTAG00000000431</t>
  </si>
  <si>
    <t>DCC</t>
  </si>
  <si>
    <t>DCC netrin 1 receptor [Source:HGNC Symbol;Acc:HGNC:2701]</t>
  </si>
  <si>
    <t>ENSBTAG00000000812</t>
  </si>
  <si>
    <t>CD300A</t>
  </si>
  <si>
    <t>CD300a molecule [Source:NCBI gene;Acc:516915]</t>
  </si>
  <si>
    <t>ENSBTAG00000001368</t>
  </si>
  <si>
    <t>LGALS3BP</t>
  </si>
  <si>
    <t>galectin 3 binding protein [Source:VGNC Symbol;Acc:VGNC:30853]</t>
  </si>
  <si>
    <t>ENSBTAG00000004849</t>
  </si>
  <si>
    <t>IGSF3</t>
  </si>
  <si>
    <t>immunoglobulin superfamily member 3 [Source:VGNC Symbol;Acc:VGNC:30094]</t>
  </si>
  <si>
    <t>ENSBTAG00000007927</t>
  </si>
  <si>
    <t>SLAMF1</t>
  </si>
  <si>
    <t>signaling lymphocytic activation molecule family member 1 [Source:VGNC Symbol;Acc:VGNC:34653]</t>
  </si>
  <si>
    <t>ENSBTAG00000008109</t>
  </si>
  <si>
    <t>TMEM97</t>
  </si>
  <si>
    <t>transmembrane protein 97 [Source:VGNC Symbol;Acc:VGNC:36129]</t>
  </si>
  <si>
    <t>ENSBTAG00000008328</t>
  </si>
  <si>
    <t>LOC526163</t>
  </si>
  <si>
    <t>CMRF35-like molecule 6 [Source:NCBI gene;Acc:526163]</t>
  </si>
  <si>
    <t>ENSBTAG00000009256</t>
  </si>
  <si>
    <t>ITGA4</t>
  </si>
  <si>
    <t>integrin subunit alpha 4 [Source:VGNC Symbol;Acc:VGNC:30316]</t>
  </si>
  <si>
    <t>ENSBTAG00000010852</t>
  </si>
  <si>
    <t>LOC107131749</t>
  </si>
  <si>
    <t>butyrophilin subfamily 2 member A2</t>
  </si>
  <si>
    <t>ENSBTAG00000011149</t>
  </si>
  <si>
    <t>SIGIRR</t>
  </si>
  <si>
    <t>single Ig and TIR domain containing [Source:VGNC Symbol;Acc:VGNC:34616]</t>
  </si>
  <si>
    <t>ENSBTAG00000011238</t>
  </si>
  <si>
    <t>CD48</t>
  </si>
  <si>
    <t>CD48 molecule [Source:VGNC Symbol;Acc:VGNC:27036]</t>
  </si>
  <si>
    <t>ENSBTAG00000011515</t>
  </si>
  <si>
    <t>SELL</t>
  </si>
  <si>
    <t>selectin L [Source:NCBI gene;Acc:281485]</t>
  </si>
  <si>
    <t>ENSBTAG00000011580</t>
  </si>
  <si>
    <t>DAG1</t>
  </si>
  <si>
    <t>dystroglycan 1 [Source:VGNC Symbol;Acc:VGNC:27871]</t>
  </si>
  <si>
    <t>ENSBTAG00000012116</t>
  </si>
  <si>
    <t>HNF4A</t>
  </si>
  <si>
    <t>hepatocyte nuclear factor 4 alpha [Source:VGNC Symbol;Acc:VGNC:29891]</t>
  </si>
  <si>
    <t>ENSBTAG00000014324</t>
  </si>
  <si>
    <t>ANTXR2</t>
  </si>
  <si>
    <t>ANTXR cell adhesion molecule 2 [Source:VGNC Symbol;Acc:VGNC:25962]</t>
  </si>
  <si>
    <t>ENSBTAG00000014441</t>
  </si>
  <si>
    <t>CD96</t>
  </si>
  <si>
    <t>CD96 molecule [Source:VGNC Symbol;Acc:VGNC:27054]</t>
  </si>
  <si>
    <t>ENSBTAG00000014880</t>
  </si>
  <si>
    <t>ICOSLG</t>
  </si>
  <si>
    <t>inducible T cell costimulator ligand [Source:NCBI gene;Acc:507857]</t>
  </si>
  <si>
    <t>ENSBTAG00000015885</t>
  </si>
  <si>
    <t>PPFIA4</t>
  </si>
  <si>
    <t>PTPRF interacting protein alpha 4 [Source:VGNC Symbol;Acc:VGNC:33192]</t>
  </si>
  <si>
    <t>ENSBTAG00000016319</t>
  </si>
  <si>
    <t>CYB5D2</t>
  </si>
  <si>
    <t>cytochrome b5 domain containing 2 [Source:VGNC Symbol;Acc:VGNC:50262]</t>
  </si>
  <si>
    <t>ENSBTAG00000017256</t>
  </si>
  <si>
    <t>CD2</t>
  </si>
  <si>
    <t>CD2 molecule [Source:VGNC Symbol;Acc:VGNC:27009]</t>
  </si>
  <si>
    <t>ENSBTAG00000017981</t>
  </si>
  <si>
    <t>ADRB3</t>
  </si>
  <si>
    <t>adrenoceptor beta 3 [Source:VGNC Symbol;Acc:VGNC:25698]</t>
  </si>
  <si>
    <t>ENSBTAG00000018203</t>
  </si>
  <si>
    <t>CD101</t>
  </si>
  <si>
    <t>CD101 molecule [Source:VGNC Symbol;Acc:VGNC:27001]</t>
  </si>
  <si>
    <t>ENSBTAG00000018993</t>
  </si>
  <si>
    <t>ITGB7</t>
  </si>
  <si>
    <t>integrin subunit beta 7 [Source:VGNC Symbol;Acc:VGNC:30332]</t>
  </si>
  <si>
    <t>ENSBTAG00000021849</t>
  </si>
  <si>
    <t>DUS4L</t>
  </si>
  <si>
    <t>dihydrouridine synthase 4 like [Source:VGNC Symbol;Acc:VGNC:28247]</t>
  </si>
  <si>
    <t>ENSBTAG00000022147</t>
  </si>
  <si>
    <t>EPS8L2</t>
  </si>
  <si>
    <t>EPS8 like 2 [Source:VGNC Symbol;Acc:VGNC:58372]</t>
  </si>
  <si>
    <t>ENSBTAG00000047902</t>
  </si>
  <si>
    <t>ULBP21</t>
  </si>
  <si>
    <t>UL16 binding protein 21 [Source:NCBI gene;Acc:513308]</t>
  </si>
  <si>
    <t>ENSBTAG00000021842</t>
  </si>
  <si>
    <t>FCGR2B</t>
  </si>
  <si>
    <t>Fc fragment of IgG receptor IIb [Source:NCBI gene;Acc:282229]</t>
  </si>
  <si>
    <t>ENSBTAG00000018105</t>
  </si>
  <si>
    <t>ACVR2B</t>
  </si>
  <si>
    <t>activin A receptor type 2B [Source:VGNC Symbol;Acc:VGNC:25596]</t>
  </si>
  <si>
    <t>ENSBTAG00000002096</t>
  </si>
  <si>
    <t>FCGR3A</t>
  </si>
  <si>
    <t>Fc fragment of IgG, low affinity IIIa, receptor (CD16a) [Source:NCBI gene;Acc:281766]</t>
  </si>
  <si>
    <t>ENSBTAG00000016933</t>
  </si>
  <si>
    <t>IL27RA</t>
  </si>
  <si>
    <t>interleukin 27 receptor subunit alpha [Source:VGNC Symbol;Acc:VGNC:30151]</t>
  </si>
  <si>
    <t>ENSBTAG00000011516</t>
  </si>
  <si>
    <t>LRP12</t>
  </si>
  <si>
    <t>LDL receptor related protein 12 [Source:VGNC Symbol;Acc:VGNC:30989]</t>
  </si>
  <si>
    <t>ENSBTAG00000006519</t>
  </si>
  <si>
    <t>TNFRSF25</t>
  </si>
  <si>
    <t>TNF receptor superfamily member 25 [Source:VGNC Symbol;Acc:VGNC:36167]</t>
  </si>
  <si>
    <t>ENSBTAG00000018343</t>
  </si>
  <si>
    <t>NCR3</t>
  </si>
  <si>
    <t>natural cytotoxicity triggering receptor 3 [Source:VGNC Symbol;Acc:VGNC:31927]</t>
  </si>
  <si>
    <t>ENSBTAG00000005288</t>
  </si>
  <si>
    <t>GFRA3</t>
  </si>
  <si>
    <t>GDNF family receptor alpha 3 [Source:VGNC Symbol;Acc:VGNC:29334]</t>
  </si>
  <si>
    <t>ENSBTAG00000039215</t>
  </si>
  <si>
    <t>KIR2DL5A</t>
  </si>
  <si>
    <t>killer cell immunoglobulin-like receptor, two domains, long cytoplasmic tail, 5A [Source:NCBI gene;Acc:282860]</t>
  </si>
  <si>
    <t>ENSBTAG00000020510</t>
  </si>
  <si>
    <t>EPHA10</t>
  </si>
  <si>
    <t>EPH receptor A10 [Source:VGNC Symbol;Acc:VGNC:28533]</t>
  </si>
  <si>
    <t>ENSBTAG00000010999</t>
  </si>
  <si>
    <t>IL17RD</t>
  </si>
  <si>
    <t>interleukin 17 receptor D [Source:VGNC Symbol;Acc:VGNC:30124]</t>
  </si>
  <si>
    <t>ENSBTAG00000032265</t>
  </si>
  <si>
    <t>RTP4</t>
  </si>
  <si>
    <t>receptor transporter protein 4 [Source:VGNC Symbol;Acc:VGNC:53603]</t>
  </si>
  <si>
    <t>ENSBTAG00000021911</t>
  </si>
  <si>
    <t>PTPRG</t>
  </si>
  <si>
    <t>protein tyrosine phosphatase receptor type G [Source:VGNC Symbol;Acc:VGNC:33551]</t>
  </si>
  <si>
    <t>ENSBTAG00000044071</t>
  </si>
  <si>
    <t>HRH2</t>
  </si>
  <si>
    <t>histamine receptor H2 [Source:VGNC Symbol;Acc:VGNC:29954]</t>
  </si>
  <si>
    <t>ENSBTAG00000006645</t>
  </si>
  <si>
    <t>LPAR6</t>
  </si>
  <si>
    <t>lysophosphatidic acid receptor 6 [Source:VGNC Symbol;Acc:VGNC:30960]</t>
  </si>
  <si>
    <t>ENSBTAG00000005215</t>
  </si>
  <si>
    <t>IL10RA</t>
  </si>
  <si>
    <t>interleukin 10 receptor subunit alpha [Source:VGNC Symbol;Acc:VGNC:30107]</t>
  </si>
  <si>
    <t>ENSBTAG00000018989</t>
  </si>
  <si>
    <t>GRM3</t>
  </si>
  <si>
    <t>glutamate metabotropic receptor 3 [Source:VGNC Symbol;Acc:VGNC:29660]</t>
  </si>
  <si>
    <t>ENSBTAG00000019741</t>
  </si>
  <si>
    <t>C3AR1</t>
  </si>
  <si>
    <t>complement C3a receptor 1 [Source:VGNC Symbol;Acc:VGNC:26639]</t>
  </si>
  <si>
    <t>ENSBTAG00000018571</t>
  </si>
  <si>
    <t>IL1RL1</t>
  </si>
  <si>
    <t>interleukin 1 receptor like 1 [Source:VGNC Symbol;Acc:VGNC:30134]</t>
  </si>
  <si>
    <t>ENSBTAG00000021901</t>
  </si>
  <si>
    <t>TRPM2</t>
  </si>
  <si>
    <t>transient receptor potential cation channel subfamily M member 2 [Source:VGNC Symbol;Acc:VGNC:36389]</t>
  </si>
  <si>
    <t>ENSBTAG00000019428</t>
  </si>
  <si>
    <t>CCR1</t>
  </si>
  <si>
    <t>chemokine (C-C motif) receptor 1 [Source:NCBI gene;Acc:407771]</t>
  </si>
  <si>
    <t>ENSBTAG00000024715</t>
  </si>
  <si>
    <t>PTPRJ</t>
  </si>
  <si>
    <t>protein tyrosine phosphatase receptor type J [Source:HGNC Symbol;Acc:HGNC:9673]</t>
  </si>
  <si>
    <t>ENSBTAG00000005990</t>
  </si>
  <si>
    <t>S1PR1</t>
  </si>
  <si>
    <t>sphingosine-1-phosphate receptor 1 [Source:VGNC Symbol;Acc:VGNC:34252]</t>
  </si>
  <si>
    <t>ENSBTAG00000012621</t>
  </si>
  <si>
    <t>RTN4RL2</t>
  </si>
  <si>
    <t>reticulon 4 receptor like 2 [Source:VGNC Symbol;Acc:VGNC:34208]</t>
  </si>
  <si>
    <t>ENSBTAG00000020109</t>
  </si>
  <si>
    <t>TRAP1</t>
  </si>
  <si>
    <t>TNF receptor associated protein 1 [Source:VGNC Symbol;Acc:VGNC:36283]</t>
  </si>
  <si>
    <t>ENSBTAG00000011481</t>
  </si>
  <si>
    <t>IL12RB1</t>
  </si>
  <si>
    <t>interleukin 12 receptor subunit beta 1 [Source:VGNC Symbol;Acc:VGNC:30112]</t>
  </si>
  <si>
    <t>ENSBTAG00000038048</t>
  </si>
  <si>
    <t>MRC1</t>
  </si>
  <si>
    <t>mannose receptor C-type 1 [Source:VGNC Symbol;Acc:VGNC:31598]</t>
  </si>
  <si>
    <t>ENSBTAG00000017739</t>
  </si>
  <si>
    <t>TNK1</t>
  </si>
  <si>
    <t>tyrosine kinase non receptor 1 [Source:VGNC Symbol;Acc:VGNC:36182]</t>
  </si>
  <si>
    <t>ENSBTAG00000009064</t>
  </si>
  <si>
    <t>CSF2RB</t>
  </si>
  <si>
    <t>colony stimulating factor 2 receptor beta common subunit [Source:VGNC Symbol;Acc:VGNC:27756]</t>
  </si>
  <si>
    <t>ENSBTAG00000024675</t>
  </si>
  <si>
    <t>CYSLTR1</t>
  </si>
  <si>
    <t>cysteinyl leukotriene receptor 1 [Source:NCBI gene;Acc:782045]</t>
  </si>
  <si>
    <t>ENSBTAG00000019975</t>
  </si>
  <si>
    <t>IL7R</t>
  </si>
  <si>
    <t>interleukin 7 receptor [Source:VGNC Symbol;Acc:VGNC:30170]</t>
  </si>
  <si>
    <t>ENSBTAG00000000815</t>
  </si>
  <si>
    <t>EPHA2</t>
  </si>
  <si>
    <t>EPH receptor A2 [Source:VGNC Symbol;Acc:VGNC:28534]</t>
  </si>
  <si>
    <t>ENSBTAG00000020242</t>
  </si>
  <si>
    <t>LOC529792</t>
  </si>
  <si>
    <t>cytokine receptor like factor 2</t>
  </si>
  <si>
    <t>ENSBTAG00000011959</t>
  </si>
  <si>
    <t>GPR19</t>
  </si>
  <si>
    <t>G protein-coupled receptor 19 [Source:VGNC Symbol;Acc:VGNC:29578]</t>
  </si>
  <si>
    <t>ENSBTAG00000008008</t>
  </si>
  <si>
    <t>TLR2</t>
  </si>
  <si>
    <t>toll like receptor 2 [Source:VGNC Symbol;Acc:VGNC:49982]</t>
  </si>
  <si>
    <t>ENSBTAG00000005313</t>
  </si>
  <si>
    <t>EPHB3</t>
  </si>
  <si>
    <t>EPH receptor B3 [Source:VGNC Symbol;Acc:VGNC:28539]</t>
  </si>
  <si>
    <t>ENSBTAG00000019966</t>
  </si>
  <si>
    <t>TICAM1</t>
  </si>
  <si>
    <t>toll like receptor adaptor molecule 1 [Source:VGNC Symbol;Acc:VGNC:52887]</t>
  </si>
  <si>
    <t>ENSBTAG00000014652</t>
  </si>
  <si>
    <t>TRPM8</t>
  </si>
  <si>
    <t>transient receptor potential cation channel subfamily M member 8 [Source:VGNC Symbol;Acc:VGNC:36394]</t>
  </si>
  <si>
    <t>ENSBTAG00000011227</t>
  </si>
  <si>
    <t>TRPC6</t>
  </si>
  <si>
    <t>transient receptor potential cation channel subfamily C member 6 [Source:VGNC Symbol;Acc:VGNC:36386]</t>
  </si>
  <si>
    <t>ENSBTAG00000004917</t>
  </si>
  <si>
    <t>KLRK1</t>
  </si>
  <si>
    <t>killer cell lectin-like receptor subfamily K, member 1 [Source:NCBI gene;Acc:404058]</t>
  </si>
  <si>
    <t>ENSBTAG00000000369</t>
  </si>
  <si>
    <t>EPS8</t>
  </si>
  <si>
    <t>epidermal growth factor receptor pathway substrate 8 [Source:VGNC Symbol;Acc:VGNC:28555]</t>
  </si>
  <si>
    <t>ENSBTAG00000018517</t>
  </si>
  <si>
    <t>VLDLR</t>
  </si>
  <si>
    <t>very low density lipoprotein receptor [Source:VGNC Symbol;Acc:VGNC:36803]</t>
  </si>
  <si>
    <t>ENSBTAG00000025035</t>
  </si>
  <si>
    <t>PRLR</t>
  </si>
  <si>
    <t>prolactin receptor [Source:VGNC Symbol;Acc:VGNC:33346]</t>
  </si>
  <si>
    <t>ENSBTAG00000031355</t>
  </si>
  <si>
    <t>LOC529196</t>
  </si>
  <si>
    <t>C-C chemokine receptor type 1-like [Source:NCBI gene;Acc:529196]</t>
  </si>
  <si>
    <t>ENSBTAG00000039129</t>
  </si>
  <si>
    <t>LOC510798</t>
  </si>
  <si>
    <t>tumor necrosis factor receptor superfamily member 26 [Source:NCBI gene;Acc:510798]</t>
  </si>
  <si>
    <t>ENSBTAG00000008036</t>
  </si>
  <si>
    <t>CELSR1</t>
  </si>
  <si>
    <t>cadherin EGF LAG seven-pass G-type receptor 1 [Source:VGNC Symbol;Acc:VGNC:55884]</t>
  </si>
  <si>
    <t>ENSBTAG00000033076</t>
  </si>
  <si>
    <t>TRPM6</t>
  </si>
  <si>
    <t>transient receptor potential cation channel subfamily M member 6 [Source:VGNC Symbol;Acc:VGNC:36392]</t>
  </si>
  <si>
    <t>ENSBTAG00000023144</t>
  </si>
  <si>
    <t>PTPRC</t>
  </si>
  <si>
    <t>protein tyrosine phosphatase receptor type C [Source:VGNC Symbol;Acc:VGNC:33546]</t>
  </si>
  <si>
    <t>ENSBTAG00000027782</t>
  </si>
  <si>
    <t>OR5K1</t>
  </si>
  <si>
    <t>olfactory receptor, family 5, subfamily K, member 1 [Source:NCBI gene;Acc:785806]</t>
  </si>
  <si>
    <t>ENSBTAG00000040304</t>
  </si>
  <si>
    <t>LOC616094</t>
  </si>
  <si>
    <t>5-hydroxytryptamine receptor 3E [Source:NCBI gene;Acc:616094]</t>
  </si>
  <si>
    <t>ENSBTAG00000047839</t>
  </si>
  <si>
    <t>P2RY8</t>
  </si>
  <si>
    <t>P2Y receptor family member 8 [Source:VGNC Symbol;Acc:VGNC:32531]</t>
  </si>
  <si>
    <t>ENSBTAG00000006378</t>
  </si>
  <si>
    <t>RIPK1</t>
  </si>
  <si>
    <t>receptor interacting serine/threonine kinase 1 [Source:VGNC Symbol;Acc:VGNC:33981]</t>
  </si>
  <si>
    <t>ENSBTAG00000008022</t>
  </si>
  <si>
    <t>PTGFRN</t>
  </si>
  <si>
    <t>prostaglandin F2 receptor inhibitor [Source:VGNC Symbol;Acc:VGNC:33508]</t>
  </si>
  <si>
    <t>ENSBTAG00000037649</t>
  </si>
  <si>
    <t>VIPR2</t>
  </si>
  <si>
    <t>vasoactive intestinal peptide receptor 2 [Source:VGNC Symbol;Acc:VGNC:36800]</t>
  </si>
  <si>
    <t>ENSBTAG00000040559</t>
  </si>
  <si>
    <t>PTPRH</t>
  </si>
  <si>
    <t>protein tyrosine phosphatase receptor type H [Source:VGNC Symbol;Acc:VGNC:57057]</t>
  </si>
  <si>
    <t>ENSBTAG00000006999</t>
  </si>
  <si>
    <t>RYR1</t>
  </si>
  <si>
    <t>ryanodine receptor 1 [Source:VGNC Symbol;Acc:VGNC:34233]</t>
  </si>
  <si>
    <t>ENSBTAG00000011693</t>
  </si>
  <si>
    <t>LENG9</t>
  </si>
  <si>
    <t>leukocyte receptor cluster member 9 [Source:VGNC Symbol;Acc:VGNC:30840]</t>
  </si>
  <si>
    <t>ENSBTAG00000019903</t>
  </si>
  <si>
    <t>RAMP2</t>
  </si>
  <si>
    <t>receptor activity modifying protein 2 [Source:VGNC Symbol;Acc:VGNC:33707]</t>
  </si>
  <si>
    <t>ENSBTAG00000016085</t>
  </si>
  <si>
    <t>IRAK1</t>
  </si>
  <si>
    <t>interleukin 1 receptor associated kinase 1 [Source:VGNC Symbol;Acc:VGNC:30264]</t>
  </si>
  <si>
    <t>ENSBTAG00000009504</t>
  </si>
  <si>
    <t>REEP4</t>
  </si>
  <si>
    <t>receptor accessory protein 4 [Source:VGNC Symbol;Acc:VGNC:33854]</t>
  </si>
  <si>
    <t>ENSBTAG00000020957</t>
  </si>
  <si>
    <t>FZD5</t>
  </si>
  <si>
    <t>frizzled class receptor 5 [Source:VGNC Symbol;Acc:VGNC:29169]</t>
  </si>
  <si>
    <t>ENSBTAG00000000898</t>
  </si>
  <si>
    <t>F2RL2</t>
  </si>
  <si>
    <t>coagulation factor II thrombin receptor like 2 [Source:VGNC Symbol;Acc:VGNC:28685]</t>
  </si>
  <si>
    <t>ENSBTAG00000020829</t>
  </si>
  <si>
    <t>PTPRK</t>
  </si>
  <si>
    <t>protein tyrosine phosphatase receptor type K [Source:VGNC Symbol;Acc:VGNC:33552]</t>
  </si>
  <si>
    <t>ENSBTAG00000032844</t>
  </si>
  <si>
    <t>GPR85</t>
  </si>
  <si>
    <t>G protein-coupled receptor 85 [Source:VGNC Symbol;Acc:VGNC:29602]</t>
  </si>
  <si>
    <t>ENSBTAG00000013918</t>
  </si>
  <si>
    <t>ADGRL3</t>
  </si>
  <si>
    <t>adhesion G protein-coupled receptor L3 [Source:VGNC Symbol;Acc:VGNC:53686]</t>
  </si>
  <si>
    <t>ENSBTAG00000022161</t>
  </si>
  <si>
    <t>TLR7</t>
  </si>
  <si>
    <t>toll like receptor 7 [Source:VGNC Symbol;Acc:VGNC:52836]</t>
  </si>
  <si>
    <t>ENSBTAG00000007741</t>
  </si>
  <si>
    <t>CRLF1</t>
  </si>
  <si>
    <t>cytokine receptor like factor 1 [Source:VGNC Symbol;Acc:VGNC:27717]</t>
  </si>
  <si>
    <t>ENSBTAG00000000231</t>
  </si>
  <si>
    <t>BMPR1A</t>
  </si>
  <si>
    <t>bone morphogenetic protein receptor type 1A [Source:VGNC Symbol;Acc:VGNC:26524]</t>
  </si>
  <si>
    <t>ENSBTAG00000030435</t>
  </si>
  <si>
    <t>PNRC2</t>
  </si>
  <si>
    <t>proline rich nuclear receptor coactivator 2 [Source:VGNC Symbol;Acc:VGNC:33099]</t>
  </si>
  <si>
    <t>ENSBTAG00000003012</t>
  </si>
  <si>
    <t>TRAF1</t>
  </si>
  <si>
    <t>TNF receptor associated factor 1 [Source:VGNC Symbol;Acc:VGNC:36270]</t>
  </si>
  <si>
    <t>ENSBTAG00000019291</t>
  </si>
  <si>
    <t>GRB14</t>
  </si>
  <si>
    <t>growth factor receptor bound protein 14 [Source:VGNC Symbol;Acc:VGNC:29630]</t>
  </si>
  <si>
    <t>ENSBTAG00000008066</t>
  </si>
  <si>
    <t>LOC101904413</t>
  </si>
  <si>
    <t>polycystic kidney disease and receptor for egg jelly-related protein [Source:NCBI gene;Acc:101904413]</t>
  </si>
  <si>
    <t>ENSBTAG00000004727</t>
  </si>
  <si>
    <t>PAQR4</t>
  </si>
  <si>
    <t>progestin and adipoQ receptor family member 4 [Source:VGNC Symbol;Acc:VGNC:32576]</t>
  </si>
  <si>
    <t>ENSBTAG00000021658</t>
  </si>
  <si>
    <t>GRASP</t>
  </si>
  <si>
    <t>general receptor for phosphoinositides 1 associated scaffold protein [Source:VGNC Symbol;Acc:VGNC:29628]</t>
  </si>
  <si>
    <t>ENSBTAG00000006703</t>
  </si>
  <si>
    <t>PTGDR</t>
  </si>
  <si>
    <t>prostaglandin D2 receptor [Source:VGNC Symbol;Acc:VGNC:33499]</t>
  </si>
  <si>
    <t>ENSBTAG00000020144</t>
  </si>
  <si>
    <t>GPR34</t>
  </si>
  <si>
    <t>G protein-coupled receptor 34 [Source:VGNC Symbol;Acc:VGNC:29583]</t>
  </si>
  <si>
    <t>ENSBTAG00000005736</t>
  </si>
  <si>
    <t>ADGRF3</t>
  </si>
  <si>
    <t>adhesion G protein-coupled receptor F3 [Source:VGNC Symbol;Acc:VGNC:25663]</t>
  </si>
  <si>
    <t>ENSBTAG00000036009</t>
  </si>
  <si>
    <t>TRAF6</t>
  </si>
  <si>
    <t>TNF receptor associated factor 6 [Source:VGNC Symbol;Acc:VGNC:36278]</t>
  </si>
  <si>
    <t>ENSBTAG00000037489</t>
  </si>
  <si>
    <t>CRCP</t>
  </si>
  <si>
    <t>CGRP receptor component [Source:VGNC Symbol;Acc:VGNC:27691]</t>
  </si>
  <si>
    <t>ENSBTAG00000015271</t>
  </si>
  <si>
    <t>RIPK2</t>
  </si>
  <si>
    <t>receptor interacting serine/threonine kinase 2 [Source:VGNC Symbol;Acc:VGNC:33982]</t>
  </si>
  <si>
    <t>ENSBTAG00000032084</t>
  </si>
  <si>
    <t>GPR183</t>
  </si>
  <si>
    <t>G protein-coupled receptor 183 [Source:VGNC Symbol;Acc:VGNC:29577]</t>
  </si>
  <si>
    <t>ENSBTAG00000045633</t>
  </si>
  <si>
    <t>AGTR1</t>
  </si>
  <si>
    <t>angiotensin II receptor type 1 [Source:VGNC Symbol;Acc:VGNC:25745]</t>
  </si>
  <si>
    <t>ENSBTAG00000015902</t>
  </si>
  <si>
    <t>PTGFR</t>
  </si>
  <si>
    <t>prostaglandin F receptor [Source:VGNC Symbol;Acc:VGNC:50251]</t>
  </si>
  <si>
    <t>ENSBTAG00000006972</t>
  </si>
  <si>
    <t>TRIP13</t>
  </si>
  <si>
    <t>thyroid hormone receptor interactor 13 [Source:VGNC Symbol;Acc:VGNC:36359]</t>
  </si>
  <si>
    <t>ENSBTAG00000009848</t>
  </si>
  <si>
    <t>GPR171</t>
  </si>
  <si>
    <t>G protein-coupled receptor 171 [Source:VGNC Symbol;Acc:VGNC:29569]</t>
  </si>
  <si>
    <t>ENSBTAG00000005310</t>
  </si>
  <si>
    <t>GPR180</t>
  </si>
  <si>
    <t>G protein-coupled receptor 180 [Source:VGNC Symbol;Acc:VGNC:29575]</t>
  </si>
  <si>
    <t>ENSBTAG00000010874</t>
  </si>
  <si>
    <t>GHSR</t>
  </si>
  <si>
    <t>growth hormone secretagogue receptor [Source:VGNC Symbol;Acc:VGNC:29352]</t>
  </si>
  <si>
    <t>ENSBTAG00000037571</t>
  </si>
  <si>
    <t>EBAG9</t>
  </si>
  <si>
    <t>estrogen receptor binding site associated antigen 9 [Source:NCBI gene;Acc:538551]</t>
  </si>
  <si>
    <t>ENSBTAG00000020855</t>
  </si>
  <si>
    <t>PTPN4</t>
  </si>
  <si>
    <t>protein tyrosine phosphatase non-receptor type 4 [Source:VGNC Symbol;Acc:VGNC:33539]</t>
  </si>
  <si>
    <t>ENSBTAG00000012019</t>
  </si>
  <si>
    <t>IRS2</t>
  </si>
  <si>
    <t>insulin receptor substrate 2 [Source:VGNC Symbol;Acc:VGNC:30284]</t>
  </si>
  <si>
    <t>ENSBTAG00000009990</t>
  </si>
  <si>
    <t>EPS15L1</t>
  </si>
  <si>
    <t>epidermal growth factor receptor pathway substrate 15 like 1 [Source:VGNC Symbol;Acc:VGNC:28554]</t>
  </si>
  <si>
    <t>ENSBTAG00000000253</t>
  </si>
  <si>
    <t>PTPRF</t>
  </si>
  <si>
    <t>protein tyrosine phosphatase receptor type F [Source:VGNC Symbol;Acc:VGNC:33550]</t>
  </si>
  <si>
    <t>ENSBTAG00000010742</t>
  </si>
  <si>
    <t>PKD2L1</t>
  </si>
  <si>
    <t>polycystin 2 like 1, transient receptor potential cation channel [Source:VGNC Symbol;Acc:VGNC:32936]</t>
  </si>
  <si>
    <t>ENSBTAG00000040056</t>
  </si>
  <si>
    <t>LTB4R2</t>
  </si>
  <si>
    <t>leukotriene B4 receptor 2 [Source:VGNC Symbol;Acc:VGNC:31070]</t>
  </si>
  <si>
    <t>ENSBTAG00000047062</t>
  </si>
  <si>
    <t>LRP3</t>
  </si>
  <si>
    <t>LDL receptor related protein 3 [Source:VGNC Symbol;Acc:VGNC:30991]</t>
  </si>
  <si>
    <t>ENSBTAG00000004885</t>
  </si>
  <si>
    <t>DDR2</t>
  </si>
  <si>
    <t>discoidin domain receptor tyrosine kinase 2 [Source:VGNC Symbol;Acc:VGNC:27953]</t>
  </si>
  <si>
    <t>ENSBTAG00000000376</t>
  </si>
  <si>
    <t>P2RX3</t>
  </si>
  <si>
    <t>purinergic receptor P2X 3 [Source:VGNC Symbol;Acc:VGNC:32519]</t>
  </si>
  <si>
    <t>ENSBTAG00000001066</t>
  </si>
  <si>
    <t>PILRA</t>
  </si>
  <si>
    <t>paired immunoglobin like type 2 receptor alpha [Source:NCBI gene;Acc:100137734]</t>
  </si>
  <si>
    <t>ENSBTAG00000000144</t>
  </si>
  <si>
    <t>LOC100335205</t>
  </si>
  <si>
    <t>T-cell receptor gamma chain C region C10.5 [Source:NCBI gene;Acc:100335205]</t>
  </si>
  <si>
    <t>ENSBTAG00000011909</t>
  </si>
  <si>
    <t>ACVR1</t>
  </si>
  <si>
    <t>activin A receptor type 1 [Source:VGNC Symbol;Acc:VGNC:25592]</t>
  </si>
  <si>
    <t>ENSBTAG00000008453</t>
  </si>
  <si>
    <t>LBR</t>
  </si>
  <si>
    <t>lamin B receptor [Source:VGNC Symbol;Acc:VGNC:30804]</t>
  </si>
  <si>
    <t>ENSBTAG00000021364</t>
  </si>
  <si>
    <t>TNK2</t>
  </si>
  <si>
    <t>tyrosine kinase non receptor 2 [Source:VGNC Symbol;Acc:VGNC:36183]</t>
  </si>
  <si>
    <t>ENSBTAG00000012305</t>
  </si>
  <si>
    <t>ADGRL2</t>
  </si>
  <si>
    <t>adhesion G protein-coupled receptor L2 [Source:VGNC Symbol;Acc:VGNC:53846]</t>
  </si>
  <si>
    <t>ENSBTAG00000003202</t>
  </si>
  <si>
    <t>OPRD1</t>
  </si>
  <si>
    <t>opioid receptor delta 1 [Source:VGNC Symbol;Acc:VGNC:50539]</t>
  </si>
  <si>
    <t>ENSBTAG00000046413</t>
  </si>
  <si>
    <t>GRID2</t>
  </si>
  <si>
    <t>glutamate ionotropic receptor delta type subunit 2 [Source:HGNC Symbol;Acc:HGNC:4576]</t>
  </si>
  <si>
    <t>ENSBTAG00000047336</t>
  </si>
  <si>
    <t>LOC100847115</t>
  </si>
  <si>
    <t>thyrotropin-releasing hormone receptor-like</t>
  </si>
  <si>
    <t>ENSBTAG00000000495</t>
  </si>
  <si>
    <t>HAVCR2</t>
  </si>
  <si>
    <t>hepatitis A virus cellular receptor 2 [Source:NCBI gene;Acc:768047]</t>
  </si>
  <si>
    <t>ENSBTAG00000033726</t>
  </si>
  <si>
    <t>GRIP1</t>
  </si>
  <si>
    <t>glutamate receptor interacting protein 1 [Source:VGNC Symbol;Acc:VGNC:56205]</t>
  </si>
  <si>
    <t>ENSBTAG00000043971</t>
  </si>
  <si>
    <t>NOTCH3</t>
  </si>
  <si>
    <t>notch receptor 3 [Source:VGNC Symbol;Acc:VGNC:32178]</t>
  </si>
  <si>
    <t>ENSBTAG00000006621</t>
  </si>
  <si>
    <t>OR4N5</t>
  </si>
  <si>
    <t>olfactory receptor family 4 subfamily N member 5 [Source:HGNC Symbol;Acc:HGNC:15358]</t>
  </si>
  <si>
    <t>ENSBTAG00000047389</t>
  </si>
  <si>
    <t>TNFRSF10D</t>
  </si>
  <si>
    <t>ENSBTAG00000001683</t>
  </si>
  <si>
    <t>FAM171B</t>
  </si>
  <si>
    <t>olfactory receptor 6C4 [Source:NCBI gene;Acc:615284]</t>
  </si>
  <si>
    <t>ENSBTAG00000047124</t>
  </si>
  <si>
    <t>ASMT</t>
  </si>
  <si>
    <t>olfactory receptor 9A4-like [Source:NCBI gene;Acc:107132446]</t>
  </si>
  <si>
    <t>ENSBTAG00000038913</t>
  </si>
  <si>
    <t>olfactory receptor 13C7-like [Source:NCBI gene;Acc:504766]</t>
  </si>
  <si>
    <t>ENSBTAG00000012728</t>
  </si>
  <si>
    <t>OR52M1</t>
  </si>
  <si>
    <t>olfactory receptor family 52 subfamily M member 1 [Source:HGNC Symbol;Acc:HGNC:15225]</t>
  </si>
  <si>
    <t>ENSBTAG00000013711</t>
  </si>
  <si>
    <t>TAS2R8</t>
  </si>
  <si>
    <t>taste 2 receptor member 8 [Source:HGNC Symbol;Acc:HGNC:14915]</t>
  </si>
  <si>
    <t>ENSBTAG00000039470</t>
  </si>
  <si>
    <t>olfactory receptor 6C3 [Source:NCBI gene;Acc:787991]</t>
  </si>
  <si>
    <t>ENSBTAG00000047880</t>
  </si>
  <si>
    <t>putative olfactory receptor ENSP00000348552-like [Source:NCBI gene;Acc:789766]</t>
  </si>
  <si>
    <t>ENSBTAG00000046631</t>
  </si>
  <si>
    <t>GPR142</t>
  </si>
  <si>
    <t>G protein-coupled receptor 142 [Source:HGNC Symbol;Acc:HGNC:20088]</t>
  </si>
  <si>
    <t>ENSBTAG00000025280</t>
  </si>
  <si>
    <t>ovalbumin, member 6</t>
  </si>
  <si>
    <t>olfactory receptor 491 [Source:NCBI gene;Acc:538744]</t>
  </si>
  <si>
    <t>ENSBTAG00000047697</t>
  </si>
  <si>
    <t>olfactory receptor 12D3 [Source:NCBI gene;Acc:512579]</t>
  </si>
  <si>
    <t>ENSBTAG00000046444</t>
  </si>
  <si>
    <t>olfactory receptor 2G3 [Source:NCBI gene;Acc:527217]</t>
  </si>
  <si>
    <t>ENSBTAG00000023986</t>
  </si>
  <si>
    <t>olfactory receptor, family 4, subfamily F, member 3-like [Source:NCBI gene;Acc:788740]</t>
  </si>
  <si>
    <t>ENSBTAG00000003255</t>
  </si>
  <si>
    <t>CD4</t>
  </si>
  <si>
    <t>CD4 molecule [Source:VGNC Symbol;Acc:VGNC:27032]</t>
  </si>
  <si>
    <t xml:space="preserve"> S10. Excel spread sheet of genes in H/S-DE data set predicted to encode recep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11" fontId="1" fillId="0" borderId="0" xfId="0" applyNumberFormat="1" applyFont="1"/>
    <xf numFmtId="11" fontId="1" fillId="3" borderId="0" xfId="0" applyNumberFormat="1" applyFont="1" applyFill="1"/>
    <xf numFmtId="0" fontId="1" fillId="0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"/>
  <sheetViews>
    <sheetView tabSelected="1" workbookViewId="0"/>
  </sheetViews>
  <sheetFormatPr baseColWidth="10" defaultColWidth="8.83203125" defaultRowHeight="14" x14ac:dyDescent="0"/>
  <cols>
    <col min="1" max="16384" width="8.83203125" style="1"/>
  </cols>
  <sheetData>
    <row r="1" spans="1:10" ht="15">
      <c r="A1" s="7" t="s">
        <v>455</v>
      </c>
    </row>
    <row r="2" spans="1:10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>
      <c r="A3" s="1">
        <v>1074</v>
      </c>
      <c r="B3" s="1" t="s">
        <v>9</v>
      </c>
      <c r="C3" s="1">
        <v>5.880029092</v>
      </c>
      <c r="D3" s="1">
        <v>6.1030050459999998</v>
      </c>
      <c r="E3" s="1">
        <v>1.8612624600000001</v>
      </c>
      <c r="F3" s="1">
        <v>3.2789599420000002</v>
      </c>
      <c r="G3" s="1">
        <v>1.041904E-3</v>
      </c>
      <c r="H3" s="1">
        <v>1.4165446999999999E-2</v>
      </c>
      <c r="I3" s="2" t="s">
        <v>10</v>
      </c>
      <c r="J3" s="2" t="s">
        <v>11</v>
      </c>
    </row>
    <row r="4" spans="1:10">
      <c r="A4" s="1">
        <v>828</v>
      </c>
      <c r="B4" s="1" t="s">
        <v>12</v>
      </c>
      <c r="C4" s="1">
        <v>305.74632889999998</v>
      </c>
      <c r="D4" s="1">
        <v>2.41738564</v>
      </c>
      <c r="E4" s="1">
        <v>0.67251252399999994</v>
      </c>
      <c r="F4" s="1">
        <v>3.5945585439999999</v>
      </c>
      <c r="G4" s="1">
        <v>3.2494199999999999E-4</v>
      </c>
      <c r="H4" s="1">
        <v>5.7257310000000004E-3</v>
      </c>
      <c r="I4" s="2" t="s">
        <v>13</v>
      </c>
      <c r="J4" s="2" t="s">
        <v>14</v>
      </c>
    </row>
    <row r="5" spans="1:10">
      <c r="A5" s="3">
        <v>1252</v>
      </c>
      <c r="B5" s="3" t="s">
        <v>15</v>
      </c>
      <c r="C5" s="3">
        <v>23.957183270000002</v>
      </c>
      <c r="D5" s="3">
        <v>-1.3525380229999999</v>
      </c>
      <c r="E5" s="3">
        <v>0.43677593399999998</v>
      </c>
      <c r="F5" s="3">
        <v>-3.0966404490000001</v>
      </c>
      <c r="G5" s="3">
        <v>1.957271E-3</v>
      </c>
      <c r="H5" s="3">
        <v>2.2808775E-2</v>
      </c>
      <c r="I5" s="3" t="s">
        <v>16</v>
      </c>
      <c r="J5" s="6" t="s">
        <v>17</v>
      </c>
    </row>
    <row r="6" spans="1:10">
      <c r="A6" s="3">
        <v>1702</v>
      </c>
      <c r="B6" s="3" t="s">
        <v>18</v>
      </c>
      <c r="C6" s="3">
        <v>4152.3774640000001</v>
      </c>
      <c r="D6" s="3">
        <v>-0.56330620300000001</v>
      </c>
      <c r="E6" s="3">
        <v>0.20498698300000001</v>
      </c>
      <c r="F6" s="3">
        <v>-2.7480096289999998</v>
      </c>
      <c r="G6" s="3">
        <v>5.9958249999999998E-3</v>
      </c>
      <c r="H6" s="3">
        <v>5.1397816999999998E-2</v>
      </c>
      <c r="I6" s="3" t="s">
        <v>19</v>
      </c>
      <c r="J6" s="6" t="s">
        <v>20</v>
      </c>
    </row>
    <row r="7" spans="1:10">
      <c r="A7" s="1">
        <v>782</v>
      </c>
      <c r="B7" s="1" t="s">
        <v>21</v>
      </c>
      <c r="C7" s="1">
        <v>602.68771939999999</v>
      </c>
      <c r="D7" s="1">
        <v>-1.3295165950000001</v>
      </c>
      <c r="E7" s="1">
        <v>0.36337595299999997</v>
      </c>
      <c r="F7" s="1">
        <v>-3.6587908009999999</v>
      </c>
      <c r="G7" s="1">
        <v>2.53408E-4</v>
      </c>
      <c r="H7" s="1">
        <v>4.7279080000000003E-3</v>
      </c>
      <c r="I7" s="1" t="s">
        <v>22</v>
      </c>
      <c r="J7" s="6" t="s">
        <v>23</v>
      </c>
    </row>
    <row r="8" spans="1:10">
      <c r="A8" s="3">
        <v>1936</v>
      </c>
      <c r="B8" s="3" t="s">
        <v>24</v>
      </c>
      <c r="C8" s="3">
        <v>4394.3041800000001</v>
      </c>
      <c r="D8" s="3">
        <v>1.2202250539999999</v>
      </c>
      <c r="E8" s="3">
        <v>0.46758475399999999</v>
      </c>
      <c r="F8" s="3">
        <v>2.609633965</v>
      </c>
      <c r="G8" s="3">
        <v>9.0639150000000005E-3</v>
      </c>
      <c r="H8" s="3">
        <v>6.8307086000000003E-2</v>
      </c>
      <c r="I8" s="3" t="s">
        <v>25</v>
      </c>
      <c r="J8" s="6" t="s">
        <v>26</v>
      </c>
    </row>
    <row r="9" spans="1:10">
      <c r="A9" s="1">
        <v>217</v>
      </c>
      <c r="B9" s="1" t="s">
        <v>27</v>
      </c>
      <c r="C9" s="1">
        <v>3469.1159640000001</v>
      </c>
      <c r="D9" s="1">
        <v>-0.58749611999999996</v>
      </c>
      <c r="E9" s="1">
        <v>0.110817663</v>
      </c>
      <c r="F9" s="1">
        <v>-5.3014664380000003</v>
      </c>
      <c r="G9" s="4">
        <v>1.15E-7</v>
      </c>
      <c r="H9" s="4">
        <v>7.7200000000000006E-6</v>
      </c>
      <c r="I9" s="1" t="s">
        <v>28</v>
      </c>
      <c r="J9" s="6" t="s">
        <v>29</v>
      </c>
    </row>
    <row r="10" spans="1:10">
      <c r="A10" s="3">
        <v>1110</v>
      </c>
      <c r="B10" s="3" t="s">
        <v>30</v>
      </c>
      <c r="C10" s="3">
        <v>571.95054389999996</v>
      </c>
      <c r="D10" s="3">
        <v>-1.0652903760000001</v>
      </c>
      <c r="E10" s="3">
        <v>0.328548018</v>
      </c>
      <c r="F10" s="3">
        <v>-3.2424191210000002</v>
      </c>
      <c r="G10" s="3">
        <v>1.1851959999999999E-3</v>
      </c>
      <c r="H10" s="3">
        <v>1.5563854E-2</v>
      </c>
      <c r="I10" s="3" t="s">
        <v>31</v>
      </c>
      <c r="J10" s="6" t="s">
        <v>32</v>
      </c>
    </row>
    <row r="11" spans="1:10">
      <c r="A11" s="3">
        <v>1489</v>
      </c>
      <c r="B11" s="3" t="s">
        <v>33</v>
      </c>
      <c r="C11" s="3">
        <v>3115.251244</v>
      </c>
      <c r="D11" s="3">
        <v>1.366262292</v>
      </c>
      <c r="E11" s="3">
        <v>0.47192230200000002</v>
      </c>
      <c r="F11" s="3">
        <v>2.8951000759999999</v>
      </c>
      <c r="G11" s="3">
        <v>3.7903770000000002E-3</v>
      </c>
      <c r="H11" s="3">
        <v>3.7115164999999999E-2</v>
      </c>
      <c r="I11" s="3" t="s">
        <v>34</v>
      </c>
      <c r="J11" s="6" t="s">
        <v>35</v>
      </c>
    </row>
    <row r="12" spans="1:10">
      <c r="A12" s="1">
        <v>461</v>
      </c>
      <c r="B12" s="1" t="s">
        <v>36</v>
      </c>
      <c r="C12" s="1">
        <v>34.96637604</v>
      </c>
      <c r="D12" s="1">
        <v>-1.8699524789999999</v>
      </c>
      <c r="E12" s="1">
        <v>0.43883318900000001</v>
      </c>
      <c r="F12" s="1">
        <v>-4.2611920120000004</v>
      </c>
      <c r="G12" s="4">
        <v>2.0299999999999999E-5</v>
      </c>
      <c r="H12" s="1">
        <v>6.4288599999999996E-4</v>
      </c>
      <c r="I12" s="1" t="s">
        <v>37</v>
      </c>
      <c r="J12" s="6" t="s">
        <v>38</v>
      </c>
    </row>
    <row r="13" spans="1:10">
      <c r="A13" s="1">
        <v>896</v>
      </c>
      <c r="B13" s="1" t="s">
        <v>39</v>
      </c>
      <c r="C13" s="1">
        <v>626.38067760000001</v>
      </c>
      <c r="D13" s="1">
        <v>0.84771206600000004</v>
      </c>
      <c r="E13" s="1">
        <v>0.242668097</v>
      </c>
      <c r="F13" s="1">
        <v>3.493298362</v>
      </c>
      <c r="G13" s="1">
        <v>4.7709299999999999E-4</v>
      </c>
      <c r="H13" s="1">
        <v>7.7687379999999999E-3</v>
      </c>
      <c r="I13" s="1" t="s">
        <v>40</v>
      </c>
      <c r="J13" s="6" t="s">
        <v>41</v>
      </c>
    </row>
    <row r="14" spans="1:10">
      <c r="A14" s="3">
        <v>1130</v>
      </c>
      <c r="B14" s="3" t="s">
        <v>42</v>
      </c>
      <c r="C14" s="3">
        <v>4448.1004249999996</v>
      </c>
      <c r="D14" s="3">
        <v>1.328167777</v>
      </c>
      <c r="E14" s="3">
        <v>0.41168345200000001</v>
      </c>
      <c r="F14" s="3">
        <v>3.226186942</v>
      </c>
      <c r="G14" s="3">
        <v>1.254514E-3</v>
      </c>
      <c r="H14" s="3">
        <v>1.6197662000000002E-2</v>
      </c>
      <c r="I14" s="3" t="s">
        <v>43</v>
      </c>
      <c r="J14" s="6" t="s">
        <v>44</v>
      </c>
    </row>
    <row r="15" spans="1:10">
      <c r="A15" s="3">
        <v>557</v>
      </c>
      <c r="B15" s="3" t="s">
        <v>45</v>
      </c>
      <c r="C15" s="3">
        <v>52.291092149999997</v>
      </c>
      <c r="D15" s="3">
        <v>2.552385272</v>
      </c>
      <c r="E15" s="3">
        <v>0.62759799100000002</v>
      </c>
      <c r="F15" s="3">
        <v>4.0669111600000001</v>
      </c>
      <c r="G15" s="5">
        <v>4.7599999999999998E-5</v>
      </c>
      <c r="H15" s="3">
        <v>1.2478879999999999E-3</v>
      </c>
      <c r="I15" s="3" t="s">
        <v>46</v>
      </c>
      <c r="J15" s="6" t="s">
        <v>47</v>
      </c>
    </row>
    <row r="16" spans="1:10">
      <c r="A16" s="3">
        <v>635</v>
      </c>
      <c r="B16" s="3" t="s">
        <v>48</v>
      </c>
      <c r="C16" s="3">
        <v>1058.654599</v>
      </c>
      <c r="D16" s="3">
        <v>-0.98591173899999995</v>
      </c>
      <c r="E16" s="3">
        <v>0.25016953199999997</v>
      </c>
      <c r="F16" s="3">
        <v>-3.9409744629999999</v>
      </c>
      <c r="G16" s="5">
        <v>8.1199999999999995E-5</v>
      </c>
      <c r="H16" s="3">
        <v>1.867217E-3</v>
      </c>
      <c r="I16" s="3" t="s">
        <v>49</v>
      </c>
      <c r="J16" s="6" t="s">
        <v>50</v>
      </c>
    </row>
    <row r="17" spans="1:10">
      <c r="A17" s="1">
        <v>1093</v>
      </c>
      <c r="B17" s="1" t="s">
        <v>51</v>
      </c>
      <c r="C17" s="1">
        <v>6.1943879879999999</v>
      </c>
      <c r="D17" s="1">
        <v>-3.1974682190000001</v>
      </c>
      <c r="E17" s="1">
        <v>0.98113454099999997</v>
      </c>
      <c r="F17" s="1">
        <v>-3.2589498039999998</v>
      </c>
      <c r="G17" s="1">
        <v>1.1182550000000001E-3</v>
      </c>
      <c r="H17" s="1">
        <v>1.4927111999999999E-2</v>
      </c>
      <c r="I17" s="1" t="s">
        <v>52</v>
      </c>
      <c r="J17" s="6" t="s">
        <v>53</v>
      </c>
    </row>
    <row r="18" spans="1:10">
      <c r="A18" s="3">
        <v>193</v>
      </c>
      <c r="B18" s="3" t="s">
        <v>54</v>
      </c>
      <c r="C18" s="3">
        <v>2970.526625</v>
      </c>
      <c r="D18" s="3">
        <v>-0.75457923599999999</v>
      </c>
      <c r="E18" s="3">
        <v>0.135749283</v>
      </c>
      <c r="F18" s="3">
        <v>-5.5586240949999999</v>
      </c>
      <c r="G18" s="5">
        <v>2.7199999999999999E-8</v>
      </c>
      <c r="H18" s="5">
        <v>2.04E-6</v>
      </c>
      <c r="I18" s="3" t="s">
        <v>55</v>
      </c>
      <c r="J18" s="6" t="s">
        <v>56</v>
      </c>
    </row>
    <row r="19" spans="1:10">
      <c r="A19" s="3">
        <v>1996</v>
      </c>
      <c r="B19" s="3" t="s">
        <v>57</v>
      </c>
      <c r="C19" s="3">
        <v>75.892285479999998</v>
      </c>
      <c r="D19" s="3">
        <v>2.6051632640000002</v>
      </c>
      <c r="E19" s="3">
        <v>1.01147071</v>
      </c>
      <c r="F19" s="3">
        <v>2.5756190839999999</v>
      </c>
      <c r="G19" s="3">
        <v>1.0006081E-2</v>
      </c>
      <c r="H19" s="3">
        <v>7.3232977000000005E-2</v>
      </c>
      <c r="I19" s="3" t="s">
        <v>58</v>
      </c>
      <c r="J19" s="6" t="s">
        <v>59</v>
      </c>
    </row>
    <row r="20" spans="1:10">
      <c r="A20" s="3">
        <v>692</v>
      </c>
      <c r="B20" s="3" t="s">
        <v>60</v>
      </c>
      <c r="C20" s="3">
        <v>37.399490309999997</v>
      </c>
      <c r="D20" s="3">
        <v>2.1758721150000002</v>
      </c>
      <c r="E20" s="3">
        <v>0.56879019600000003</v>
      </c>
      <c r="F20" s="3">
        <v>3.8254388509999999</v>
      </c>
      <c r="G20" s="3">
        <v>1.3053899999999999E-4</v>
      </c>
      <c r="H20" s="3">
        <v>2.7522670000000001E-3</v>
      </c>
      <c r="I20" s="3" t="s">
        <v>61</v>
      </c>
      <c r="J20" s="6" t="s">
        <v>62</v>
      </c>
    </row>
    <row r="21" spans="1:10">
      <c r="A21" s="3">
        <v>623</v>
      </c>
      <c r="B21" s="3" t="s">
        <v>63</v>
      </c>
      <c r="C21" s="3">
        <v>330.42799280000003</v>
      </c>
      <c r="D21" s="3">
        <v>-1.1713022559999999</v>
      </c>
      <c r="E21" s="3">
        <v>0.29595929700000001</v>
      </c>
      <c r="F21" s="3">
        <v>-3.9576464329999999</v>
      </c>
      <c r="G21" s="5">
        <v>7.5699999999999997E-5</v>
      </c>
      <c r="H21" s="3">
        <v>1.769783E-3</v>
      </c>
      <c r="I21" s="3" t="s">
        <v>64</v>
      </c>
      <c r="J21" s="6" t="s">
        <v>65</v>
      </c>
    </row>
    <row r="22" spans="1:10">
      <c r="A22" s="1">
        <v>1853</v>
      </c>
      <c r="B22" s="1" t="s">
        <v>66</v>
      </c>
      <c r="C22" s="1">
        <v>1246.309092</v>
      </c>
      <c r="D22" s="1">
        <v>-0.65334508000000002</v>
      </c>
      <c r="E22" s="1">
        <v>0.24546815899999999</v>
      </c>
      <c r="F22" s="1">
        <v>-2.6616286279999999</v>
      </c>
      <c r="G22" s="1">
        <v>7.7763620000000002E-3</v>
      </c>
      <c r="H22" s="1">
        <v>6.1228886000000003E-2</v>
      </c>
      <c r="I22" s="1" t="s">
        <v>67</v>
      </c>
      <c r="J22" s="6" t="s">
        <v>68</v>
      </c>
    </row>
    <row r="23" spans="1:10">
      <c r="A23" s="3">
        <v>1106</v>
      </c>
      <c r="B23" s="3" t="s">
        <v>69</v>
      </c>
      <c r="C23" s="3">
        <v>2523.1483250000001</v>
      </c>
      <c r="D23" s="3">
        <v>-1.0245270179999999</v>
      </c>
      <c r="E23" s="3">
        <v>0.31551414</v>
      </c>
      <c r="F23" s="3">
        <v>-3.2471667260000001</v>
      </c>
      <c r="G23" s="3">
        <v>1.1656010000000001E-3</v>
      </c>
      <c r="H23" s="3">
        <v>1.5376236E-2</v>
      </c>
      <c r="I23" s="3" t="s">
        <v>70</v>
      </c>
      <c r="J23" s="6" t="s">
        <v>71</v>
      </c>
    </row>
    <row r="24" spans="1:10">
      <c r="A24" s="1">
        <v>1494</v>
      </c>
      <c r="B24" s="1" t="s">
        <v>72</v>
      </c>
      <c r="C24" s="1">
        <v>6.3632640370000004</v>
      </c>
      <c r="D24" s="1">
        <v>-2.968126013</v>
      </c>
      <c r="E24" s="1">
        <v>1.0258249740000001</v>
      </c>
      <c r="F24" s="1">
        <v>-2.8934039330000001</v>
      </c>
      <c r="G24" s="1">
        <v>3.810908E-3</v>
      </c>
      <c r="H24" s="1">
        <v>3.7216302E-2</v>
      </c>
      <c r="I24" s="1" t="s">
        <v>73</v>
      </c>
      <c r="J24" s="6" t="s">
        <v>74</v>
      </c>
    </row>
    <row r="25" spans="1:10">
      <c r="A25" s="3">
        <v>1107</v>
      </c>
      <c r="B25" s="3" t="s">
        <v>75</v>
      </c>
      <c r="C25" s="3">
        <v>179.62891450000001</v>
      </c>
      <c r="D25" s="3">
        <v>-3.3521217430000001</v>
      </c>
      <c r="E25" s="3">
        <v>1.032404686</v>
      </c>
      <c r="F25" s="3">
        <v>-3.2469067489999999</v>
      </c>
      <c r="G25" s="3">
        <v>1.166666E-3</v>
      </c>
      <c r="H25" s="3">
        <v>1.5376384999999999E-2</v>
      </c>
      <c r="I25" s="3" t="s">
        <v>76</v>
      </c>
      <c r="J25" s="6" t="s">
        <v>77</v>
      </c>
    </row>
    <row r="26" spans="1:10">
      <c r="A26" s="3">
        <v>59</v>
      </c>
      <c r="B26" s="3" t="s">
        <v>78</v>
      </c>
      <c r="C26" s="3">
        <v>4926.4126329999999</v>
      </c>
      <c r="D26" s="3">
        <v>1.3929109630000001</v>
      </c>
      <c r="E26" s="3">
        <v>0.184913356</v>
      </c>
      <c r="F26" s="3">
        <v>7.5327763780000003</v>
      </c>
      <c r="G26" s="5">
        <v>4.9699999999999999E-14</v>
      </c>
      <c r="H26" s="5">
        <v>1.23E-11</v>
      </c>
      <c r="I26" s="3" t="s">
        <v>79</v>
      </c>
      <c r="J26" s="6" t="s">
        <v>80</v>
      </c>
    </row>
    <row r="27" spans="1:10">
      <c r="A27" s="1">
        <v>1059</v>
      </c>
      <c r="B27" s="1" t="s">
        <v>81</v>
      </c>
      <c r="C27" s="1">
        <v>612.04109070000004</v>
      </c>
      <c r="D27" s="1">
        <v>0.42968999099999999</v>
      </c>
      <c r="E27" s="1">
        <v>0.13069472200000001</v>
      </c>
      <c r="F27" s="1">
        <v>3.2877379059999998</v>
      </c>
      <c r="G27" s="1">
        <v>1.009958E-3</v>
      </c>
      <c r="H27" s="1">
        <v>1.3926266E-2</v>
      </c>
      <c r="I27" s="1" t="s">
        <v>82</v>
      </c>
      <c r="J27" s="6" t="s">
        <v>83</v>
      </c>
    </row>
    <row r="28" spans="1:10">
      <c r="A28" s="1">
        <v>1803</v>
      </c>
      <c r="B28" s="1" t="s">
        <v>84</v>
      </c>
      <c r="C28" s="1">
        <v>24.981626250000001</v>
      </c>
      <c r="D28" s="1">
        <v>-1.819152605</v>
      </c>
      <c r="E28" s="1">
        <v>0.67688696699999995</v>
      </c>
      <c r="F28" s="1">
        <v>-2.687527894</v>
      </c>
      <c r="G28" s="1">
        <v>7.198309E-3</v>
      </c>
      <c r="H28" s="1">
        <v>5.8267669000000001E-2</v>
      </c>
      <c r="I28" s="1" t="s">
        <v>85</v>
      </c>
      <c r="J28" s="6" t="s">
        <v>86</v>
      </c>
    </row>
    <row r="29" spans="1:10">
      <c r="A29" s="3">
        <v>1595</v>
      </c>
      <c r="B29" s="3" t="s">
        <v>87</v>
      </c>
      <c r="C29" s="3">
        <v>17.3028999</v>
      </c>
      <c r="D29" s="3">
        <v>-3.8293340050000002</v>
      </c>
      <c r="E29" s="3">
        <v>1.3554269569999999</v>
      </c>
      <c r="F29" s="3">
        <v>-2.825186548</v>
      </c>
      <c r="G29" s="3">
        <v>4.7253099999999999E-3</v>
      </c>
      <c r="H29" s="3">
        <v>4.3223992000000003E-2</v>
      </c>
      <c r="I29" s="3" t="s">
        <v>88</v>
      </c>
      <c r="J29" s="6" t="s">
        <v>89</v>
      </c>
    </row>
    <row r="30" spans="1:10">
      <c r="A30" s="3">
        <v>241</v>
      </c>
      <c r="B30" s="3" t="s">
        <v>90</v>
      </c>
      <c r="C30" s="3">
        <v>70.044914239999997</v>
      </c>
      <c r="D30" s="3">
        <v>-4.0833817530000003</v>
      </c>
      <c r="E30" s="3">
        <v>0.79231589000000002</v>
      </c>
      <c r="F30" s="3">
        <v>-5.153729469</v>
      </c>
      <c r="G30" s="5">
        <v>2.5499999999999999E-7</v>
      </c>
      <c r="H30" s="5">
        <v>1.5500000000000001E-5</v>
      </c>
      <c r="I30" s="3" t="s">
        <v>91</v>
      </c>
      <c r="J30" s="6" t="s">
        <v>92</v>
      </c>
    </row>
    <row r="31" spans="1:10">
      <c r="A31" s="3">
        <v>1392</v>
      </c>
      <c r="B31" s="3" t="s">
        <v>93</v>
      </c>
      <c r="C31" s="3">
        <v>185.94348539999999</v>
      </c>
      <c r="D31" s="3">
        <v>0.74332623799999997</v>
      </c>
      <c r="E31" s="3">
        <v>0.24967424999999999</v>
      </c>
      <c r="F31" s="3">
        <v>2.9771842240000002</v>
      </c>
      <c r="G31" s="3">
        <v>2.9090909999999999E-3</v>
      </c>
      <c r="H31" s="3">
        <v>3.0469235000000001E-2</v>
      </c>
      <c r="I31" s="3" t="s">
        <v>94</v>
      </c>
      <c r="J31" s="6" t="s">
        <v>95</v>
      </c>
    </row>
    <row r="32" spans="1:10">
      <c r="A32" s="1">
        <v>266</v>
      </c>
      <c r="B32" s="1" t="s">
        <v>96</v>
      </c>
      <c r="C32" s="1">
        <v>285.74434730000002</v>
      </c>
      <c r="D32" s="1">
        <v>-4.3815834630000001</v>
      </c>
      <c r="E32" s="1">
        <v>0.87219233399999996</v>
      </c>
      <c r="F32" s="1">
        <v>-5.0236436270000002</v>
      </c>
      <c r="G32" s="4">
        <v>5.0699999999999997E-7</v>
      </c>
      <c r="H32" s="4">
        <v>2.7800000000000001E-5</v>
      </c>
      <c r="I32" s="1" t="s">
        <v>97</v>
      </c>
      <c r="J32" s="6" t="s">
        <v>98</v>
      </c>
    </row>
    <row r="33" spans="1:10">
      <c r="A33" s="1">
        <v>358</v>
      </c>
      <c r="B33" s="1" t="s">
        <v>99</v>
      </c>
      <c r="C33" s="1">
        <v>1758.856601</v>
      </c>
      <c r="D33" s="1">
        <v>0.99024513800000002</v>
      </c>
      <c r="E33" s="1">
        <v>0.217861112</v>
      </c>
      <c r="F33" s="1">
        <v>4.5453047120000001</v>
      </c>
      <c r="G33" s="4">
        <v>5.49E-6</v>
      </c>
      <c r="H33" s="1">
        <v>2.23561E-4</v>
      </c>
      <c r="I33" s="1" t="s">
        <v>100</v>
      </c>
      <c r="J33" s="6" t="s">
        <v>101</v>
      </c>
    </row>
    <row r="34" spans="1:10">
      <c r="A34" s="1">
        <v>375</v>
      </c>
      <c r="B34" s="1" t="s">
        <v>102</v>
      </c>
      <c r="C34" s="1">
        <v>659.18102190000002</v>
      </c>
      <c r="D34" s="1">
        <v>0.69600447899999995</v>
      </c>
      <c r="E34" s="1">
        <v>0.15508317299999999</v>
      </c>
      <c r="F34" s="1">
        <v>4.4879432589999997</v>
      </c>
      <c r="G34" s="4">
        <v>7.1899999999999998E-6</v>
      </c>
      <c r="H34" s="1">
        <v>2.7979399999999998E-4</v>
      </c>
      <c r="I34" s="1" t="s">
        <v>103</v>
      </c>
      <c r="J34" s="6" t="s">
        <v>104</v>
      </c>
    </row>
    <row r="35" spans="1:10">
      <c r="A35" s="1">
        <v>421</v>
      </c>
      <c r="B35" s="1" t="s">
        <v>105</v>
      </c>
      <c r="C35" s="1">
        <v>1082.3200099999999</v>
      </c>
      <c r="D35" s="1">
        <v>2.050590186</v>
      </c>
      <c r="E35" s="1">
        <v>0.47042463000000001</v>
      </c>
      <c r="F35" s="1">
        <v>4.359019612</v>
      </c>
      <c r="G35" s="4">
        <v>1.31E-5</v>
      </c>
      <c r="H35" s="1">
        <v>4.5204799999999998E-4</v>
      </c>
      <c r="I35" s="1" t="s">
        <v>106</v>
      </c>
      <c r="J35" s="6" t="s">
        <v>107</v>
      </c>
    </row>
    <row r="36" spans="1:10">
      <c r="A36" s="1">
        <v>674</v>
      </c>
      <c r="B36" s="1" t="s">
        <v>108</v>
      </c>
      <c r="C36" s="1">
        <v>92.382975669999993</v>
      </c>
      <c r="D36" s="1">
        <v>-1.048182486</v>
      </c>
      <c r="E36" s="1">
        <v>0.27132134299999999</v>
      </c>
      <c r="F36" s="1">
        <v>-3.8632511250000001</v>
      </c>
      <c r="G36" s="1">
        <v>1.11888E-4</v>
      </c>
      <c r="H36" s="1">
        <v>2.4201349999999999E-3</v>
      </c>
      <c r="I36" s="1" t="s">
        <v>109</v>
      </c>
      <c r="J36" s="6" t="s">
        <v>110</v>
      </c>
    </row>
    <row r="37" spans="1:10">
      <c r="A37" s="1">
        <v>1183</v>
      </c>
      <c r="B37" s="1" t="s">
        <v>111</v>
      </c>
      <c r="C37" s="1">
        <v>117.48329320000001</v>
      </c>
      <c r="D37" s="1">
        <v>-0.87450564500000005</v>
      </c>
      <c r="E37" s="1">
        <v>0.27675238000000002</v>
      </c>
      <c r="F37" s="1">
        <v>-3.1598848230000001</v>
      </c>
      <c r="G37" s="1">
        <v>1.5783150000000001E-3</v>
      </c>
      <c r="H37" s="1">
        <v>1.9432589E-2</v>
      </c>
      <c r="I37" s="1" t="s">
        <v>112</v>
      </c>
      <c r="J37" s="6" t="s">
        <v>113</v>
      </c>
    </row>
    <row r="38" spans="1:10">
      <c r="A38" s="1">
        <v>1982</v>
      </c>
      <c r="B38" s="1" t="s">
        <v>114</v>
      </c>
      <c r="C38" s="1">
        <v>5.1003597169999999</v>
      </c>
      <c r="D38" s="1">
        <v>-5.1234210689999999</v>
      </c>
      <c r="E38" s="1">
        <v>1.983519641</v>
      </c>
      <c r="F38" s="1">
        <v>-2.5829948759999999</v>
      </c>
      <c r="G38" s="1">
        <v>9.7946779999999994E-3</v>
      </c>
      <c r="H38" s="1">
        <v>7.2132586999999998E-2</v>
      </c>
      <c r="I38" s="1" t="s">
        <v>115</v>
      </c>
      <c r="J38" s="6" t="s">
        <v>116</v>
      </c>
    </row>
    <row r="39" spans="1:10">
      <c r="A39" s="1">
        <v>2094</v>
      </c>
      <c r="B39" s="1" t="s">
        <v>117</v>
      </c>
      <c r="C39" s="1">
        <v>189.2036214</v>
      </c>
      <c r="D39" s="1">
        <v>-0.86400424600000003</v>
      </c>
      <c r="E39" s="1">
        <v>0.34259756800000002</v>
      </c>
      <c r="F39" s="1">
        <v>-2.521921716</v>
      </c>
      <c r="G39" s="1">
        <v>1.1671568E-2</v>
      </c>
      <c r="H39" s="1">
        <v>8.1284971999999997E-2</v>
      </c>
      <c r="I39" s="1" t="s">
        <v>118</v>
      </c>
      <c r="J39" s="6" t="s">
        <v>119</v>
      </c>
    </row>
    <row r="40" spans="1:10">
      <c r="A40" s="1">
        <v>2314</v>
      </c>
      <c r="B40" s="1" t="s">
        <v>120</v>
      </c>
      <c r="C40" s="1">
        <v>177.23480520000001</v>
      </c>
      <c r="D40" s="1">
        <v>-0.780924057</v>
      </c>
      <c r="E40" s="1">
        <v>0.323668224</v>
      </c>
      <c r="F40" s="1">
        <v>-2.4127300709999999</v>
      </c>
      <c r="G40" s="1">
        <v>1.5833541E-2</v>
      </c>
      <c r="H40" s="1">
        <v>9.9832049000000006E-2</v>
      </c>
      <c r="I40" s="1" t="s">
        <v>121</v>
      </c>
      <c r="J40" s="6" t="s">
        <v>122</v>
      </c>
    </row>
    <row r="41" spans="1:10">
      <c r="A41" s="3">
        <v>40</v>
      </c>
      <c r="B41" s="3" t="s">
        <v>123</v>
      </c>
      <c r="C41" s="3">
        <v>651.27548579999996</v>
      </c>
      <c r="D41" s="3">
        <v>-1.133240778</v>
      </c>
      <c r="E41" s="3">
        <v>0.12914990700000001</v>
      </c>
      <c r="F41" s="3">
        <v>-8.7746154900000004</v>
      </c>
      <c r="G41" s="5">
        <v>1.71E-18</v>
      </c>
      <c r="H41" s="5">
        <v>6.2600000000000002E-16</v>
      </c>
      <c r="I41" s="3" t="s">
        <v>124</v>
      </c>
      <c r="J41" s="6" t="s">
        <v>125</v>
      </c>
    </row>
    <row r="42" spans="1:10">
      <c r="A42" s="3">
        <v>201</v>
      </c>
      <c r="B42" s="3" t="s">
        <v>126</v>
      </c>
      <c r="C42" s="3">
        <v>146.700818</v>
      </c>
      <c r="D42" s="3">
        <v>4.9420128730000004</v>
      </c>
      <c r="E42" s="3">
        <v>0.90482613999999995</v>
      </c>
      <c r="F42" s="3">
        <v>5.4618369790000001</v>
      </c>
      <c r="G42" s="5">
        <v>4.7099999999999998E-8</v>
      </c>
      <c r="H42" s="5">
        <v>3.4199999999999999E-6</v>
      </c>
      <c r="I42" s="3" t="s">
        <v>127</v>
      </c>
      <c r="J42" s="6" t="s">
        <v>128</v>
      </c>
    </row>
    <row r="43" spans="1:10">
      <c r="A43" s="3">
        <v>220</v>
      </c>
      <c r="B43" s="3" t="s">
        <v>129</v>
      </c>
      <c r="C43" s="3">
        <v>59.838610269999997</v>
      </c>
      <c r="D43" s="3">
        <v>-2.4723406790000002</v>
      </c>
      <c r="E43" s="3">
        <v>0.468042032</v>
      </c>
      <c r="F43" s="3">
        <v>-5.2823048190000002</v>
      </c>
      <c r="G43" s="5">
        <v>1.2800000000000001E-7</v>
      </c>
      <c r="H43" s="5">
        <v>8.4600000000000003E-6</v>
      </c>
      <c r="I43" s="3" t="s">
        <v>130</v>
      </c>
      <c r="J43" s="6" t="s">
        <v>131</v>
      </c>
    </row>
    <row r="44" spans="1:10">
      <c r="A44" s="3">
        <v>229</v>
      </c>
      <c r="B44" s="3" t="s">
        <v>132</v>
      </c>
      <c r="C44" s="3">
        <v>753.5370739</v>
      </c>
      <c r="D44" s="3">
        <v>-1.582435032</v>
      </c>
      <c r="E44" s="3">
        <v>0.30155821399999999</v>
      </c>
      <c r="F44" s="3">
        <v>-5.2475275359999998</v>
      </c>
      <c r="G44" s="5">
        <v>1.54E-7</v>
      </c>
      <c r="H44" s="5">
        <v>9.8200000000000008E-6</v>
      </c>
      <c r="I44" s="3" t="s">
        <v>133</v>
      </c>
      <c r="J44" s="6" t="s">
        <v>134</v>
      </c>
    </row>
    <row r="45" spans="1:10">
      <c r="A45" s="3">
        <v>278</v>
      </c>
      <c r="B45" s="3" t="s">
        <v>135</v>
      </c>
      <c r="C45" s="3">
        <v>248.91363569999999</v>
      </c>
      <c r="D45" s="3">
        <v>2.6259168279999998</v>
      </c>
      <c r="E45" s="3">
        <v>0.53014008099999999</v>
      </c>
      <c r="F45" s="3">
        <v>4.9532508899999996</v>
      </c>
      <c r="G45" s="5">
        <v>7.3E-7</v>
      </c>
      <c r="H45" s="5">
        <v>3.82E-5</v>
      </c>
      <c r="I45" s="3" t="s">
        <v>136</v>
      </c>
      <c r="J45" s="6" t="s">
        <v>137</v>
      </c>
    </row>
    <row r="46" spans="1:10">
      <c r="A46" s="3">
        <v>321</v>
      </c>
      <c r="B46" s="3" t="s">
        <v>138</v>
      </c>
      <c r="C46" s="3">
        <v>15.399791459999999</v>
      </c>
      <c r="D46" s="3">
        <v>5.2600763209999997</v>
      </c>
      <c r="E46" s="3">
        <v>1.120197492</v>
      </c>
      <c r="F46" s="3">
        <v>4.6956687180000003</v>
      </c>
      <c r="G46" s="5">
        <v>2.6599999999999999E-6</v>
      </c>
      <c r="H46" s="3">
        <v>1.20782E-4</v>
      </c>
      <c r="I46" s="3" t="s">
        <v>139</v>
      </c>
      <c r="J46" s="6" t="s">
        <v>140</v>
      </c>
    </row>
    <row r="47" spans="1:10">
      <c r="A47" s="3">
        <v>336</v>
      </c>
      <c r="B47" s="3" t="s">
        <v>141</v>
      </c>
      <c r="C47" s="3">
        <v>240.8189423</v>
      </c>
      <c r="D47" s="3">
        <v>-2.9524839840000001</v>
      </c>
      <c r="E47" s="3">
        <v>0.63902093999999998</v>
      </c>
      <c r="F47" s="3">
        <v>-4.6203243079999998</v>
      </c>
      <c r="G47" s="5">
        <v>3.8299999999999998E-6</v>
      </c>
      <c r="H47" s="3">
        <v>1.66248E-4</v>
      </c>
      <c r="I47" s="3" t="s">
        <v>142</v>
      </c>
      <c r="J47" s="6" t="s">
        <v>143</v>
      </c>
    </row>
    <row r="48" spans="1:10">
      <c r="A48" s="3">
        <v>391</v>
      </c>
      <c r="B48" s="3" t="s">
        <v>144</v>
      </c>
      <c r="C48" s="3">
        <v>15.33293422</v>
      </c>
      <c r="D48" s="3">
        <v>-3.797181106</v>
      </c>
      <c r="E48" s="3">
        <v>0.85623522600000002</v>
      </c>
      <c r="F48" s="3">
        <v>-4.4347405850000001</v>
      </c>
      <c r="G48" s="5">
        <v>9.2199999999999998E-6</v>
      </c>
      <c r="H48" s="3">
        <v>3.4243899999999999E-4</v>
      </c>
      <c r="I48" s="3" t="s">
        <v>145</v>
      </c>
      <c r="J48" s="6" t="s">
        <v>146</v>
      </c>
    </row>
    <row r="49" spans="1:10">
      <c r="A49" s="3">
        <v>534</v>
      </c>
      <c r="B49" s="3" t="s">
        <v>147</v>
      </c>
      <c r="C49" s="3">
        <v>146.66425290000001</v>
      </c>
      <c r="D49" s="3">
        <v>-3.2615452600000001</v>
      </c>
      <c r="E49" s="3">
        <v>0.79377027200000005</v>
      </c>
      <c r="F49" s="3">
        <v>-4.1089284590000004</v>
      </c>
      <c r="G49" s="5">
        <v>3.9700000000000003E-5</v>
      </c>
      <c r="H49" s="3">
        <v>1.086051E-3</v>
      </c>
      <c r="I49" s="3" t="s">
        <v>148</v>
      </c>
      <c r="J49" s="6" t="s">
        <v>149</v>
      </c>
    </row>
    <row r="50" spans="1:10">
      <c r="A50" s="3">
        <v>644</v>
      </c>
      <c r="B50" s="3" t="s">
        <v>150</v>
      </c>
      <c r="C50" s="3">
        <v>138.9737293</v>
      </c>
      <c r="D50" s="3">
        <v>-5.7654608249999999</v>
      </c>
      <c r="E50" s="3">
        <v>1.472734931</v>
      </c>
      <c r="F50" s="3">
        <v>-3.9147987230000001</v>
      </c>
      <c r="G50" s="5">
        <v>9.0500000000000004E-5</v>
      </c>
      <c r="H50" s="3">
        <v>2.0498420000000001E-3</v>
      </c>
      <c r="I50" s="3" t="s">
        <v>151</v>
      </c>
      <c r="J50" s="6" t="s">
        <v>152</v>
      </c>
    </row>
    <row r="51" spans="1:10">
      <c r="A51" s="3">
        <v>748</v>
      </c>
      <c r="B51" s="3" t="s">
        <v>153</v>
      </c>
      <c r="C51" s="3">
        <v>1427.384374</v>
      </c>
      <c r="D51" s="3">
        <v>-0.78606304699999996</v>
      </c>
      <c r="E51" s="3">
        <v>0.21097996099999999</v>
      </c>
      <c r="F51" s="3">
        <v>-3.7257711279999999</v>
      </c>
      <c r="G51" s="3">
        <v>1.9471899999999999E-4</v>
      </c>
      <c r="H51" s="3">
        <v>3.7980620000000001E-3</v>
      </c>
      <c r="I51" s="3" t="s">
        <v>154</v>
      </c>
      <c r="J51" s="6" t="s">
        <v>155</v>
      </c>
    </row>
    <row r="52" spans="1:10">
      <c r="A52" s="3">
        <v>823</v>
      </c>
      <c r="B52" s="3" t="s">
        <v>156</v>
      </c>
      <c r="C52" s="3">
        <v>442.56916219999999</v>
      </c>
      <c r="D52" s="3">
        <v>-1.781967326</v>
      </c>
      <c r="E52" s="3">
        <v>0.49518142399999998</v>
      </c>
      <c r="F52" s="3">
        <v>-3.5986150540000001</v>
      </c>
      <c r="G52" s="3">
        <v>3.19916E-4</v>
      </c>
      <c r="H52" s="3">
        <v>5.6714199999999999E-3</v>
      </c>
      <c r="I52" s="3" t="s">
        <v>157</v>
      </c>
      <c r="J52" s="6" t="s">
        <v>158</v>
      </c>
    </row>
    <row r="53" spans="1:10">
      <c r="A53" s="3">
        <v>954</v>
      </c>
      <c r="B53" s="3" t="s">
        <v>159</v>
      </c>
      <c r="C53" s="3">
        <v>17.00541986</v>
      </c>
      <c r="D53" s="3">
        <v>5.7952017539999998</v>
      </c>
      <c r="E53" s="3">
        <v>1.6953630399999999</v>
      </c>
      <c r="F53" s="3">
        <v>3.4182659520000001</v>
      </c>
      <c r="G53" s="3">
        <v>6.3021500000000005E-4</v>
      </c>
      <c r="H53" s="3">
        <v>9.6230280000000005E-3</v>
      </c>
      <c r="I53" s="3" t="s">
        <v>160</v>
      </c>
      <c r="J53" s="6" t="s">
        <v>161</v>
      </c>
    </row>
    <row r="54" spans="1:10">
      <c r="A54" s="3">
        <v>1076</v>
      </c>
      <c r="B54" s="3" t="s">
        <v>162</v>
      </c>
      <c r="C54" s="3">
        <v>6633.2336720000003</v>
      </c>
      <c r="D54" s="3">
        <v>0.39949965599999998</v>
      </c>
      <c r="E54" s="3">
        <v>0.121925509</v>
      </c>
      <c r="F54" s="3">
        <v>3.276587981</v>
      </c>
      <c r="G54" s="3">
        <v>1.0506960000000001E-3</v>
      </c>
      <c r="H54" s="3">
        <v>1.4246887E-2</v>
      </c>
      <c r="I54" s="3" t="s">
        <v>163</v>
      </c>
      <c r="J54" s="6" t="s">
        <v>164</v>
      </c>
    </row>
    <row r="55" spans="1:10">
      <c r="A55" s="3">
        <v>1103</v>
      </c>
      <c r="B55" s="3" t="s">
        <v>165</v>
      </c>
      <c r="C55" s="3">
        <v>167.9357128</v>
      </c>
      <c r="D55" s="3">
        <v>-1.207337259</v>
      </c>
      <c r="E55" s="3">
        <v>0.37177772399999998</v>
      </c>
      <c r="F55" s="3">
        <v>-3.2474706790000001</v>
      </c>
      <c r="G55" s="3">
        <v>1.164357E-3</v>
      </c>
      <c r="H55" s="3">
        <v>1.5374538E-2</v>
      </c>
      <c r="I55" s="3" t="s">
        <v>166</v>
      </c>
      <c r="J55" s="6" t="s">
        <v>167</v>
      </c>
    </row>
    <row r="56" spans="1:10">
      <c r="A56" s="3">
        <v>1269</v>
      </c>
      <c r="B56" s="3" t="s">
        <v>168</v>
      </c>
      <c r="C56" s="3">
        <v>111.8356692</v>
      </c>
      <c r="D56" s="3">
        <v>-2.8195142230000001</v>
      </c>
      <c r="E56" s="3">
        <v>0.91424079899999999</v>
      </c>
      <c r="F56" s="3">
        <v>-3.0839951870000002</v>
      </c>
      <c r="G56" s="3">
        <v>2.0424089999999998E-3</v>
      </c>
      <c r="H56" s="3">
        <v>2.3482070000000001E-2</v>
      </c>
      <c r="I56" s="3" t="s">
        <v>169</v>
      </c>
      <c r="J56" s="6" t="s">
        <v>170</v>
      </c>
    </row>
    <row r="57" spans="1:10">
      <c r="A57" s="3">
        <v>1315</v>
      </c>
      <c r="B57" s="3" t="s">
        <v>171</v>
      </c>
      <c r="C57" s="3">
        <v>175.20716569999999</v>
      </c>
      <c r="D57" s="3">
        <v>1.0860114000000001</v>
      </c>
      <c r="E57" s="3">
        <v>0.35654936500000001</v>
      </c>
      <c r="F57" s="3">
        <v>3.045893521</v>
      </c>
      <c r="G57" s="3">
        <v>2.3199000000000002E-3</v>
      </c>
      <c r="H57" s="3">
        <v>2.5739419999999999E-2</v>
      </c>
      <c r="I57" s="3" t="s">
        <v>172</v>
      </c>
      <c r="J57" s="6" t="s">
        <v>173</v>
      </c>
    </row>
    <row r="58" spans="1:10">
      <c r="A58" s="3">
        <v>1336</v>
      </c>
      <c r="B58" s="3" t="s">
        <v>174</v>
      </c>
      <c r="C58" s="3">
        <v>4545.3283769999998</v>
      </c>
      <c r="D58" s="3">
        <v>-0.77816463599999997</v>
      </c>
      <c r="E58" s="3">
        <v>0.25762491599999998</v>
      </c>
      <c r="F58" s="3">
        <v>-3.0205332989999998</v>
      </c>
      <c r="G58" s="3">
        <v>2.5233E-3</v>
      </c>
      <c r="H58" s="3">
        <v>2.7556094E-2</v>
      </c>
      <c r="I58" s="3" t="s">
        <v>175</v>
      </c>
      <c r="J58" s="6" t="s">
        <v>176</v>
      </c>
    </row>
    <row r="59" spans="1:10">
      <c r="A59" s="3">
        <v>1366</v>
      </c>
      <c r="B59" s="3" t="s">
        <v>177</v>
      </c>
      <c r="C59" s="3">
        <v>121.08771040000001</v>
      </c>
      <c r="D59" s="3">
        <v>-1.924536716</v>
      </c>
      <c r="E59" s="3">
        <v>0.64142962100000001</v>
      </c>
      <c r="F59" s="3">
        <v>-3.0003864079999998</v>
      </c>
      <c r="G59" s="3">
        <v>2.6963730000000002E-3</v>
      </c>
      <c r="H59" s="3">
        <v>2.8799475000000001E-2</v>
      </c>
      <c r="I59" s="3" t="s">
        <v>178</v>
      </c>
      <c r="J59" s="6" t="s">
        <v>179</v>
      </c>
    </row>
    <row r="60" spans="1:10">
      <c r="A60" s="3">
        <v>1477</v>
      </c>
      <c r="B60" s="3" t="s">
        <v>180</v>
      </c>
      <c r="C60" s="3">
        <v>670.73822589999997</v>
      </c>
      <c r="D60" s="3">
        <v>0.65816238999999999</v>
      </c>
      <c r="E60" s="3">
        <v>0.22659780700000001</v>
      </c>
      <c r="F60" s="3">
        <v>2.9045399860000001</v>
      </c>
      <c r="G60" s="3">
        <v>3.6779320000000001E-3</v>
      </c>
      <c r="H60" s="3">
        <v>3.6331097E-2</v>
      </c>
      <c r="I60" s="3" t="s">
        <v>181</v>
      </c>
      <c r="J60" s="6" t="s">
        <v>182</v>
      </c>
    </row>
    <row r="61" spans="1:10">
      <c r="A61" s="3">
        <v>1598</v>
      </c>
      <c r="B61" s="3" t="s">
        <v>183</v>
      </c>
      <c r="C61" s="3">
        <v>1071.652965</v>
      </c>
      <c r="D61" s="3">
        <v>0.68175191800000001</v>
      </c>
      <c r="E61" s="3">
        <v>0.24144064300000001</v>
      </c>
      <c r="F61" s="3">
        <v>2.8236833219999999</v>
      </c>
      <c r="G61" s="3">
        <v>4.7475269999999997E-3</v>
      </c>
      <c r="H61" s="3">
        <v>4.3345690999999999E-2</v>
      </c>
      <c r="I61" s="3" t="s">
        <v>184</v>
      </c>
      <c r="J61" s="6" t="s">
        <v>185</v>
      </c>
    </row>
    <row r="62" spans="1:10">
      <c r="A62" s="3">
        <v>1635</v>
      </c>
      <c r="B62" s="3" t="s">
        <v>186</v>
      </c>
      <c r="C62" s="3">
        <v>30.402570440000002</v>
      </c>
      <c r="D62" s="3">
        <v>3.7815094220000001</v>
      </c>
      <c r="E62" s="3">
        <v>1.350375943</v>
      </c>
      <c r="F62" s="3">
        <v>2.800338263</v>
      </c>
      <c r="G62" s="3">
        <v>5.104908E-3</v>
      </c>
      <c r="H62" s="3">
        <v>4.555389E-2</v>
      </c>
      <c r="I62" s="3" t="s">
        <v>187</v>
      </c>
      <c r="J62" s="6" t="s">
        <v>188</v>
      </c>
    </row>
    <row r="63" spans="1:10">
      <c r="A63" s="3">
        <v>1662</v>
      </c>
      <c r="B63" s="3" t="s">
        <v>189</v>
      </c>
      <c r="C63" s="3">
        <v>29.411088070000002</v>
      </c>
      <c r="D63" s="3">
        <v>-1.3160139529999999</v>
      </c>
      <c r="E63" s="3">
        <v>0.473062117</v>
      </c>
      <c r="F63" s="3">
        <v>-2.7819051789999998</v>
      </c>
      <c r="G63" s="3">
        <v>5.4040829999999996E-3</v>
      </c>
      <c r="H63" s="3">
        <v>4.7440172000000003E-2</v>
      </c>
      <c r="I63" s="3" t="s">
        <v>190</v>
      </c>
      <c r="J63" s="6" t="s">
        <v>191</v>
      </c>
    </row>
    <row r="64" spans="1:10">
      <c r="A64" s="3">
        <v>1685</v>
      </c>
      <c r="B64" s="3" t="s">
        <v>192</v>
      </c>
      <c r="C64" s="3">
        <v>1213.250387</v>
      </c>
      <c r="D64" s="3">
        <v>-0.65039075499999999</v>
      </c>
      <c r="E64" s="3">
        <v>0.23539127800000001</v>
      </c>
      <c r="F64" s="3">
        <v>-2.7630197750000001</v>
      </c>
      <c r="G64" s="3">
        <v>5.7269299999999999E-3</v>
      </c>
      <c r="H64" s="3">
        <v>4.9561894000000002E-2</v>
      </c>
      <c r="I64" s="3" t="s">
        <v>193</v>
      </c>
      <c r="J64" s="6" t="s">
        <v>194</v>
      </c>
    </row>
    <row r="65" spans="1:10">
      <c r="A65" s="3">
        <v>1767</v>
      </c>
      <c r="B65" s="3" t="s">
        <v>195</v>
      </c>
      <c r="C65" s="3">
        <v>14.7726375</v>
      </c>
      <c r="D65" s="3">
        <v>2.3560527470000001</v>
      </c>
      <c r="E65" s="3">
        <v>0.86970261900000001</v>
      </c>
      <c r="F65" s="3">
        <v>2.7090326</v>
      </c>
      <c r="G65" s="3">
        <v>6.7479710000000002E-3</v>
      </c>
      <c r="H65" s="3">
        <v>5.5756364000000003E-2</v>
      </c>
      <c r="I65" s="3" t="s">
        <v>196</v>
      </c>
      <c r="J65" s="6" t="s">
        <v>197</v>
      </c>
    </row>
    <row r="66" spans="1:10">
      <c r="A66" s="3">
        <v>1844</v>
      </c>
      <c r="B66" s="3" t="s">
        <v>198</v>
      </c>
      <c r="C66" s="3">
        <v>694.45079329999999</v>
      </c>
      <c r="D66" s="3">
        <v>0.36771105700000001</v>
      </c>
      <c r="E66" s="3">
        <v>0.13793101599999999</v>
      </c>
      <c r="F66" s="3">
        <v>2.6659055220000001</v>
      </c>
      <c r="G66" s="3">
        <v>7.6781269999999999E-3</v>
      </c>
      <c r="H66" s="3">
        <v>6.0750471E-2</v>
      </c>
      <c r="I66" s="3" t="s">
        <v>199</v>
      </c>
      <c r="J66" s="6" t="s">
        <v>200</v>
      </c>
    </row>
    <row r="67" spans="1:10">
      <c r="A67" s="3">
        <v>1925</v>
      </c>
      <c r="B67" s="3" t="s">
        <v>201</v>
      </c>
      <c r="C67" s="3">
        <v>110.4411697</v>
      </c>
      <c r="D67" s="3">
        <v>-1.6279107719999999</v>
      </c>
      <c r="E67" s="3">
        <v>0.622184819</v>
      </c>
      <c r="F67" s="3">
        <v>-2.616442449</v>
      </c>
      <c r="G67" s="3">
        <v>8.8851339999999994E-3</v>
      </c>
      <c r="H67" s="3">
        <v>6.7342393E-2</v>
      </c>
      <c r="I67" s="3" t="s">
        <v>202</v>
      </c>
      <c r="J67" s="6" t="s">
        <v>203</v>
      </c>
    </row>
    <row r="68" spans="1:10">
      <c r="A68" s="3">
        <v>1984</v>
      </c>
      <c r="B68" s="3" t="s">
        <v>204</v>
      </c>
      <c r="C68" s="3">
        <v>6.0143572589999996</v>
      </c>
      <c r="D68" s="3">
        <v>4.6601224879999998</v>
      </c>
      <c r="E68" s="3">
        <v>1.8050339360000001</v>
      </c>
      <c r="F68" s="3">
        <v>2.5817367710000001</v>
      </c>
      <c r="G68" s="3">
        <v>9.8304529999999994E-3</v>
      </c>
      <c r="H68" s="3">
        <v>7.2291489E-2</v>
      </c>
      <c r="I68" s="3" t="s">
        <v>205</v>
      </c>
      <c r="J68" s="6" t="s">
        <v>206</v>
      </c>
    </row>
    <row r="69" spans="1:10">
      <c r="A69" s="3">
        <v>1987</v>
      </c>
      <c r="B69" s="3" t="s">
        <v>207</v>
      </c>
      <c r="C69" s="3">
        <v>113.0725702</v>
      </c>
      <c r="D69" s="3">
        <v>-1.6423414789999999</v>
      </c>
      <c r="E69" s="3">
        <v>0.63663856500000005</v>
      </c>
      <c r="F69" s="3">
        <v>-2.5797078099999999</v>
      </c>
      <c r="G69" s="3">
        <v>9.888394E-3</v>
      </c>
      <c r="H69" s="3">
        <v>7.2537400000000002E-2</v>
      </c>
      <c r="I69" s="3" t="s">
        <v>208</v>
      </c>
      <c r="J69" s="6" t="s">
        <v>209</v>
      </c>
    </row>
    <row r="70" spans="1:10">
      <c r="A70" s="3">
        <v>2002</v>
      </c>
      <c r="B70" s="3" t="s">
        <v>210</v>
      </c>
      <c r="C70" s="3">
        <v>18.975147329999999</v>
      </c>
      <c r="D70" s="3">
        <v>3.5897847899999999</v>
      </c>
      <c r="E70" s="3">
        <v>1.395630513</v>
      </c>
      <c r="F70" s="3">
        <v>2.572159863</v>
      </c>
      <c r="G70" s="3">
        <v>1.0106621E-2</v>
      </c>
      <c r="H70" s="3">
        <v>7.3654147000000003E-2</v>
      </c>
      <c r="I70" s="3" t="s">
        <v>211</v>
      </c>
      <c r="J70" s="6" t="s">
        <v>212</v>
      </c>
    </row>
    <row r="71" spans="1:10">
      <c r="A71" s="3">
        <v>2121</v>
      </c>
      <c r="B71" s="3" t="s">
        <v>213</v>
      </c>
      <c r="C71" s="3">
        <v>2938.6918559999999</v>
      </c>
      <c r="D71" s="3">
        <v>0.44615788299999998</v>
      </c>
      <c r="E71" s="3">
        <v>0.17777805299999999</v>
      </c>
      <c r="F71" s="3">
        <v>2.5096342090000001</v>
      </c>
      <c r="G71" s="3">
        <v>1.2085627999999999E-2</v>
      </c>
      <c r="H71" s="3">
        <v>8.3134990000000006E-2</v>
      </c>
      <c r="I71" s="3" t="s">
        <v>214</v>
      </c>
      <c r="J71" s="6" t="s">
        <v>215</v>
      </c>
    </row>
    <row r="72" spans="1:10">
      <c r="A72" s="3">
        <v>2214</v>
      </c>
      <c r="B72" s="3" t="s">
        <v>216</v>
      </c>
      <c r="C72" s="3">
        <v>17.960322179999999</v>
      </c>
      <c r="D72" s="3">
        <v>1.8139563000000001</v>
      </c>
      <c r="E72" s="3">
        <v>0.73720190299999999</v>
      </c>
      <c r="F72" s="3">
        <v>2.4605963339999999</v>
      </c>
      <c r="G72" s="3">
        <v>1.3870633E-2</v>
      </c>
      <c r="H72" s="3">
        <v>9.1440760999999995E-2</v>
      </c>
      <c r="I72" s="3" t="s">
        <v>217</v>
      </c>
      <c r="J72" s="6" t="s">
        <v>218</v>
      </c>
    </row>
    <row r="73" spans="1:10">
      <c r="A73" s="3">
        <v>25</v>
      </c>
      <c r="B73" s="3" t="s">
        <v>219</v>
      </c>
      <c r="C73" s="3">
        <v>108.5314158</v>
      </c>
      <c r="D73" s="3">
        <v>-8.0142868919999994</v>
      </c>
      <c r="E73" s="3">
        <v>0.78002316199999999</v>
      </c>
      <c r="F73" s="3">
        <v>-10.27442168</v>
      </c>
      <c r="G73" s="5">
        <v>9.1899999999999997E-25</v>
      </c>
      <c r="H73" s="5">
        <v>5.3599999999999998E-22</v>
      </c>
      <c r="I73" s="3" t="s">
        <v>220</v>
      </c>
      <c r="J73" s="6" t="s">
        <v>221</v>
      </c>
    </row>
    <row r="74" spans="1:10">
      <c r="A74" s="3">
        <v>37</v>
      </c>
      <c r="B74" s="3" t="s">
        <v>222</v>
      </c>
      <c r="C74" s="3">
        <v>2564.3483249999999</v>
      </c>
      <c r="D74" s="3">
        <v>-2.1386055580000001</v>
      </c>
      <c r="E74" s="3">
        <v>0.23874768299999999</v>
      </c>
      <c r="F74" s="3">
        <v>-8.9575971320000001</v>
      </c>
      <c r="G74" s="5">
        <v>3.32E-19</v>
      </c>
      <c r="H74" s="5">
        <v>1.3100000000000001E-16</v>
      </c>
      <c r="I74" s="3" t="s">
        <v>223</v>
      </c>
      <c r="J74" s="6" t="s">
        <v>224</v>
      </c>
    </row>
    <row r="75" spans="1:10">
      <c r="A75" s="1">
        <v>5</v>
      </c>
      <c r="B75" s="1" t="s">
        <v>225</v>
      </c>
      <c r="C75" s="1">
        <v>452.50957160000002</v>
      </c>
      <c r="D75" s="1">
        <v>-5.3848622019999999</v>
      </c>
      <c r="E75" s="1">
        <v>0.32415763199999997</v>
      </c>
      <c r="F75" s="1">
        <v>-16.611863100000001</v>
      </c>
      <c r="G75" s="4">
        <v>5.7199999999999997E-62</v>
      </c>
      <c r="H75" s="4">
        <v>1.67E-58</v>
      </c>
      <c r="I75" s="1" t="s">
        <v>226</v>
      </c>
      <c r="J75" s="6" t="s">
        <v>227</v>
      </c>
    </row>
    <row r="76" spans="1:10">
      <c r="A76" s="1">
        <v>19</v>
      </c>
      <c r="B76" s="1" t="s">
        <v>228</v>
      </c>
      <c r="C76" s="1">
        <v>360.6460553</v>
      </c>
      <c r="D76" s="1">
        <v>-4.9883678600000003</v>
      </c>
      <c r="E76" s="1">
        <v>0.43288519399999997</v>
      </c>
      <c r="F76" s="1">
        <v>-11.5235354</v>
      </c>
      <c r="G76" s="4">
        <v>1.0000000000000001E-30</v>
      </c>
      <c r="H76" s="4">
        <v>7.7099999999999998E-28</v>
      </c>
      <c r="I76" s="1" t="s">
        <v>229</v>
      </c>
      <c r="J76" s="6" t="s">
        <v>230</v>
      </c>
    </row>
    <row r="77" spans="1:10">
      <c r="A77" s="1">
        <v>78</v>
      </c>
      <c r="B77" s="1" t="s">
        <v>231</v>
      </c>
      <c r="C77" s="1">
        <v>17902.126840000001</v>
      </c>
      <c r="D77" s="1">
        <v>-0.57997799500000002</v>
      </c>
      <c r="E77" s="1">
        <v>8.3474348000000004E-2</v>
      </c>
      <c r="F77" s="1">
        <v>-6.9479787450000003</v>
      </c>
      <c r="G77" s="4">
        <v>3.7100000000000001E-12</v>
      </c>
      <c r="H77" s="4">
        <v>6.9299999999999999E-10</v>
      </c>
      <c r="I77" s="1" t="s">
        <v>232</v>
      </c>
      <c r="J77" s="6" t="s">
        <v>233</v>
      </c>
    </row>
    <row r="78" spans="1:10">
      <c r="A78" s="1">
        <v>106</v>
      </c>
      <c r="B78" s="1" t="s">
        <v>234</v>
      </c>
      <c r="C78" s="1">
        <v>19.94167522</v>
      </c>
      <c r="D78" s="1">
        <v>-6.5289509199999998</v>
      </c>
      <c r="E78" s="1">
        <v>0.99820868699999998</v>
      </c>
      <c r="F78" s="1">
        <v>-6.5406673020000001</v>
      </c>
      <c r="G78" s="4">
        <v>6.1200000000000006E-11</v>
      </c>
      <c r="H78" s="4">
        <v>8.43E-9</v>
      </c>
      <c r="I78" s="1" t="s">
        <v>235</v>
      </c>
      <c r="J78" s="6" t="s">
        <v>236</v>
      </c>
    </row>
    <row r="79" spans="1:10">
      <c r="A79" s="1">
        <v>109</v>
      </c>
      <c r="B79" s="1" t="s">
        <v>237</v>
      </c>
      <c r="C79" s="1">
        <v>12.050282490000001</v>
      </c>
      <c r="D79" s="1">
        <v>6.1547496879999999</v>
      </c>
      <c r="E79" s="1">
        <v>0.95947260499999998</v>
      </c>
      <c r="F79" s="1">
        <v>6.4147216419999999</v>
      </c>
      <c r="G79" s="4">
        <v>1.41E-10</v>
      </c>
      <c r="H79" s="4">
        <v>1.89E-8</v>
      </c>
      <c r="I79" s="1" t="s">
        <v>238</v>
      </c>
      <c r="J79" s="6" t="s">
        <v>239</v>
      </c>
    </row>
    <row r="80" spans="1:10">
      <c r="A80" s="1">
        <v>121</v>
      </c>
      <c r="B80" s="1" t="s">
        <v>240</v>
      </c>
      <c r="C80" s="1">
        <v>176.02837249999999</v>
      </c>
      <c r="D80" s="1">
        <v>-4.8794567320000004</v>
      </c>
      <c r="E80" s="1">
        <v>0.77831490699999994</v>
      </c>
      <c r="F80" s="1">
        <v>-6.2692577089999997</v>
      </c>
      <c r="G80" s="4">
        <v>3.6299999999999999E-10</v>
      </c>
      <c r="H80" s="4">
        <v>4.3700000000000001E-8</v>
      </c>
      <c r="I80" s="1" t="s">
        <v>241</v>
      </c>
      <c r="J80" s="6" t="s">
        <v>242</v>
      </c>
    </row>
    <row r="81" spans="1:10">
      <c r="A81" s="1">
        <v>134</v>
      </c>
      <c r="B81" s="1" t="s">
        <v>243</v>
      </c>
      <c r="C81" s="1">
        <v>2234.3943920000002</v>
      </c>
      <c r="D81" s="1">
        <v>-0.55465005599999995</v>
      </c>
      <c r="E81" s="1">
        <v>9.0266179000000002E-2</v>
      </c>
      <c r="F81" s="1">
        <v>-6.1446054820000002</v>
      </c>
      <c r="G81" s="4">
        <v>8.0200000000000002E-10</v>
      </c>
      <c r="H81" s="4">
        <v>8.7299999999999994E-8</v>
      </c>
      <c r="I81" s="1" t="s">
        <v>244</v>
      </c>
      <c r="J81" s="6" t="s">
        <v>245</v>
      </c>
    </row>
    <row r="82" spans="1:10">
      <c r="A82" s="1">
        <v>153</v>
      </c>
      <c r="B82" s="1" t="s">
        <v>246</v>
      </c>
      <c r="C82" s="1">
        <v>2385.9627909999999</v>
      </c>
      <c r="D82" s="1">
        <v>-1.860217821</v>
      </c>
      <c r="E82" s="1">
        <v>0.31346038599999998</v>
      </c>
      <c r="F82" s="1">
        <v>-5.934459038</v>
      </c>
      <c r="G82" s="4">
        <v>2.9499999999999999E-9</v>
      </c>
      <c r="H82" s="4">
        <v>2.8099999999999999E-7</v>
      </c>
      <c r="I82" s="1" t="s">
        <v>247</v>
      </c>
      <c r="J82" s="6" t="s">
        <v>248</v>
      </c>
    </row>
    <row r="83" spans="1:10">
      <c r="A83" s="1">
        <v>159</v>
      </c>
      <c r="B83" s="1" t="s">
        <v>249</v>
      </c>
      <c r="C83" s="1">
        <v>23.212971620000001</v>
      </c>
      <c r="D83" s="1">
        <v>7.1114864559999997</v>
      </c>
      <c r="E83" s="1">
        <v>1.211807254</v>
      </c>
      <c r="F83" s="1">
        <v>5.8684963559999996</v>
      </c>
      <c r="G83" s="4">
        <v>4.3999999999999997E-9</v>
      </c>
      <c r="H83" s="4">
        <v>4.0400000000000002E-7</v>
      </c>
      <c r="I83" s="1" t="s">
        <v>250</v>
      </c>
      <c r="J83" s="6" t="s">
        <v>251</v>
      </c>
    </row>
    <row r="84" spans="1:10">
      <c r="A84" s="1">
        <v>165</v>
      </c>
      <c r="B84" s="1" t="s">
        <v>252</v>
      </c>
      <c r="C84" s="1">
        <v>167.03834889999999</v>
      </c>
      <c r="D84" s="1">
        <v>-1.986916498</v>
      </c>
      <c r="E84" s="1">
        <v>0.34229443799999998</v>
      </c>
      <c r="F84" s="1">
        <v>-5.8046999159999997</v>
      </c>
      <c r="G84" s="4">
        <v>6.4499999999999999E-9</v>
      </c>
      <c r="H84" s="4">
        <v>5.7000000000000005E-7</v>
      </c>
      <c r="I84" s="1" t="s">
        <v>253</v>
      </c>
      <c r="J84" s="6" t="s">
        <v>254</v>
      </c>
    </row>
    <row r="85" spans="1:10">
      <c r="A85" s="1">
        <v>176</v>
      </c>
      <c r="B85" s="1" t="s">
        <v>255</v>
      </c>
      <c r="C85" s="1">
        <v>309.87994229999998</v>
      </c>
      <c r="D85" s="1">
        <v>-1.3681456700000001</v>
      </c>
      <c r="E85" s="1">
        <v>0.238495766</v>
      </c>
      <c r="F85" s="1">
        <v>-5.736561665</v>
      </c>
      <c r="G85" s="4">
        <v>9.6600000000000001E-9</v>
      </c>
      <c r="H85" s="4">
        <v>8.0100000000000004E-7</v>
      </c>
      <c r="I85" s="1" t="s">
        <v>256</v>
      </c>
      <c r="J85" s="6" t="s">
        <v>257</v>
      </c>
    </row>
    <row r="86" spans="1:10">
      <c r="A86" s="1">
        <v>192</v>
      </c>
      <c r="B86" s="1" t="s">
        <v>258</v>
      </c>
      <c r="C86" s="1">
        <v>87.051149210000005</v>
      </c>
      <c r="D86" s="1">
        <v>1.3411793000000001</v>
      </c>
      <c r="E86" s="1">
        <v>0.24052658900000001</v>
      </c>
      <c r="F86" s="1">
        <v>5.5760126320000003</v>
      </c>
      <c r="G86" s="4">
        <v>2.4599999999999999E-8</v>
      </c>
      <c r="H86" s="4">
        <v>1.8700000000000001E-6</v>
      </c>
      <c r="I86" s="1" t="s">
        <v>259</v>
      </c>
      <c r="J86" s="6" t="s">
        <v>260</v>
      </c>
    </row>
    <row r="87" spans="1:10">
      <c r="A87" s="1">
        <v>247</v>
      </c>
      <c r="B87" s="1" t="s">
        <v>261</v>
      </c>
      <c r="C87" s="1">
        <v>290.6643694</v>
      </c>
      <c r="D87" s="1">
        <v>1.59149491</v>
      </c>
      <c r="E87" s="1">
        <v>0.31136538699999999</v>
      </c>
      <c r="F87" s="1">
        <v>5.1113417730000004</v>
      </c>
      <c r="G87" s="4">
        <v>3.2000000000000001E-7</v>
      </c>
      <c r="H87" s="4">
        <v>1.8899999999999999E-5</v>
      </c>
      <c r="I87" s="1" t="s">
        <v>262</v>
      </c>
      <c r="J87" s="6" t="s">
        <v>263</v>
      </c>
    </row>
    <row r="88" spans="1:10">
      <c r="A88" s="1">
        <v>371</v>
      </c>
      <c r="B88" s="1" t="s">
        <v>264</v>
      </c>
      <c r="C88" s="1">
        <v>2563.2448850000001</v>
      </c>
      <c r="D88" s="1">
        <v>0.54177156999999998</v>
      </c>
      <c r="E88" s="1">
        <v>0.120425934</v>
      </c>
      <c r="F88" s="1">
        <v>4.4987948470000001</v>
      </c>
      <c r="G88" s="4">
        <v>6.8299999999999998E-6</v>
      </c>
      <c r="H88" s="1">
        <v>2.6875400000000001E-4</v>
      </c>
      <c r="I88" s="1" t="s">
        <v>265</v>
      </c>
      <c r="J88" s="6" t="s">
        <v>266</v>
      </c>
    </row>
    <row r="89" spans="1:10">
      <c r="A89" s="1">
        <v>437</v>
      </c>
      <c r="B89" s="1" t="s">
        <v>267</v>
      </c>
      <c r="C89" s="1">
        <v>2213.165994</v>
      </c>
      <c r="D89" s="1">
        <v>0.66430766399999996</v>
      </c>
      <c r="E89" s="1">
        <v>0.153899587</v>
      </c>
      <c r="F89" s="1">
        <v>4.3165006290000001</v>
      </c>
      <c r="G89" s="4">
        <v>1.59E-5</v>
      </c>
      <c r="H89" s="1">
        <v>5.2925400000000005E-4</v>
      </c>
      <c r="I89" s="1" t="s">
        <v>268</v>
      </c>
      <c r="J89" s="6" t="s">
        <v>269</v>
      </c>
    </row>
    <row r="90" spans="1:10">
      <c r="A90" s="1">
        <v>443</v>
      </c>
      <c r="B90" s="1" t="s">
        <v>270</v>
      </c>
      <c r="C90" s="1">
        <v>46.924643009999997</v>
      </c>
      <c r="D90" s="1">
        <v>-1.929738626</v>
      </c>
      <c r="E90" s="1">
        <v>0.44977144400000002</v>
      </c>
      <c r="F90" s="1">
        <v>-4.2904872019999996</v>
      </c>
      <c r="G90" s="4">
        <v>1.7799999999999999E-5</v>
      </c>
      <c r="H90" s="1">
        <v>5.8716200000000001E-4</v>
      </c>
      <c r="I90" s="1" t="s">
        <v>271</v>
      </c>
      <c r="J90" s="6" t="s">
        <v>272</v>
      </c>
    </row>
    <row r="91" spans="1:10">
      <c r="A91" s="1">
        <v>451</v>
      </c>
      <c r="B91" s="1" t="s">
        <v>273</v>
      </c>
      <c r="C91" s="1">
        <v>4826.6156760000003</v>
      </c>
      <c r="D91" s="1">
        <v>-1.1225104319999999</v>
      </c>
      <c r="E91" s="1">
        <v>0.26228753199999999</v>
      </c>
      <c r="F91" s="1">
        <v>-4.2796942060000003</v>
      </c>
      <c r="G91" s="4">
        <v>1.8700000000000001E-5</v>
      </c>
      <c r="H91" s="1">
        <v>6.0543700000000001E-4</v>
      </c>
      <c r="I91" s="1" t="s">
        <v>274</v>
      </c>
      <c r="J91" s="6" t="s">
        <v>275</v>
      </c>
    </row>
    <row r="92" spans="1:10">
      <c r="A92" s="1">
        <v>511</v>
      </c>
      <c r="B92" s="1" t="s">
        <v>276</v>
      </c>
      <c r="C92" s="1">
        <v>12.075281560000001</v>
      </c>
      <c r="D92" s="1">
        <v>4.2135335090000003</v>
      </c>
      <c r="E92" s="1">
        <v>1.015292683</v>
      </c>
      <c r="F92" s="1">
        <v>4.1500678369999999</v>
      </c>
      <c r="G92" s="4">
        <v>3.3200000000000001E-5</v>
      </c>
      <c r="H92" s="1">
        <v>9.4899700000000003E-4</v>
      </c>
      <c r="I92" s="1" t="s">
        <v>277</v>
      </c>
      <c r="J92" s="6" t="s">
        <v>278</v>
      </c>
    </row>
    <row r="93" spans="1:10">
      <c r="A93" s="1">
        <v>539</v>
      </c>
      <c r="B93" s="1" t="s">
        <v>279</v>
      </c>
      <c r="C93" s="1">
        <v>548.59067149999998</v>
      </c>
      <c r="D93" s="1">
        <v>-0.62445400699999998</v>
      </c>
      <c r="E93" s="1">
        <v>0.15233155600000001</v>
      </c>
      <c r="F93" s="1">
        <v>-4.099308282</v>
      </c>
      <c r="G93" s="4">
        <v>4.1399999999999997E-5</v>
      </c>
      <c r="H93" s="1">
        <v>1.1216889999999999E-3</v>
      </c>
      <c r="I93" s="1" t="s">
        <v>280</v>
      </c>
      <c r="J93" s="1" t="s">
        <v>281</v>
      </c>
    </row>
    <row r="94" spans="1:10">
      <c r="A94" s="1">
        <v>625</v>
      </c>
      <c r="B94" s="1" t="s">
        <v>282</v>
      </c>
      <c r="C94" s="1">
        <v>7.7690063059999996</v>
      </c>
      <c r="D94" s="1">
        <v>6.0097593189999996</v>
      </c>
      <c r="E94" s="1">
        <v>1.5196936320000001</v>
      </c>
      <c r="F94" s="1">
        <v>3.954586103</v>
      </c>
      <c r="G94" s="4">
        <v>7.6699999999999994E-5</v>
      </c>
      <c r="H94" s="1">
        <v>1.7875860000000001E-3</v>
      </c>
      <c r="I94" s="1" t="s">
        <v>283</v>
      </c>
      <c r="J94" s="1" t="s">
        <v>284</v>
      </c>
    </row>
    <row r="95" spans="1:10">
      <c r="A95" s="1">
        <v>793</v>
      </c>
      <c r="B95" s="1" t="s">
        <v>285</v>
      </c>
      <c r="C95" s="1">
        <v>23.61518568</v>
      </c>
      <c r="D95" s="1">
        <v>-2.5695492299999998</v>
      </c>
      <c r="E95" s="1">
        <v>0.70550081099999995</v>
      </c>
      <c r="F95" s="1">
        <v>-3.6421633990000002</v>
      </c>
      <c r="G95" s="1">
        <v>2.7035600000000003E-4</v>
      </c>
      <c r="H95" s="1">
        <v>4.9741480000000003E-3</v>
      </c>
      <c r="I95" s="1" t="s">
        <v>286</v>
      </c>
      <c r="J95" s="1" t="s">
        <v>287</v>
      </c>
    </row>
    <row r="96" spans="1:10">
      <c r="A96" s="1">
        <v>890</v>
      </c>
      <c r="B96" s="1" t="s">
        <v>288</v>
      </c>
      <c r="C96" s="1">
        <v>32.901784460000002</v>
      </c>
      <c r="D96" s="1">
        <v>2.0669284550000002</v>
      </c>
      <c r="E96" s="1">
        <v>0.58943821100000005</v>
      </c>
      <c r="F96" s="1">
        <v>3.5066075059999999</v>
      </c>
      <c r="G96" s="1">
        <v>4.5385800000000002E-4</v>
      </c>
      <c r="H96" s="1">
        <v>7.4402119999999999E-3</v>
      </c>
      <c r="I96" s="1" t="s">
        <v>289</v>
      </c>
      <c r="J96" s="1" t="s">
        <v>290</v>
      </c>
    </row>
    <row r="97" spans="1:10">
      <c r="A97" s="1">
        <v>995</v>
      </c>
      <c r="B97" s="1" t="s">
        <v>291</v>
      </c>
      <c r="C97" s="1">
        <v>1623.5902719999999</v>
      </c>
      <c r="D97" s="1">
        <v>1.1758264389999999</v>
      </c>
      <c r="E97" s="1">
        <v>0.34817769799999998</v>
      </c>
      <c r="F97" s="1">
        <v>3.3770871759999999</v>
      </c>
      <c r="G97" s="1">
        <v>7.3257800000000001E-4</v>
      </c>
      <c r="H97" s="1">
        <v>1.0742026999999999E-2</v>
      </c>
      <c r="I97" s="1" t="s">
        <v>292</v>
      </c>
      <c r="J97" s="1" t="s">
        <v>293</v>
      </c>
    </row>
    <row r="98" spans="1:10">
      <c r="A98" s="1">
        <v>1016</v>
      </c>
      <c r="B98" s="1" t="s">
        <v>294</v>
      </c>
      <c r="C98" s="1">
        <v>11734.31984</v>
      </c>
      <c r="D98" s="1">
        <v>0.50348356999999999</v>
      </c>
      <c r="E98" s="1">
        <v>0.15053097100000001</v>
      </c>
      <c r="F98" s="1">
        <v>3.344717486</v>
      </c>
      <c r="G98" s="1">
        <v>8.2366399999999999E-4</v>
      </c>
      <c r="H98" s="1">
        <v>1.1828274999999999E-2</v>
      </c>
      <c r="I98" s="1" t="s">
        <v>295</v>
      </c>
      <c r="J98" s="1" t="s">
        <v>296</v>
      </c>
    </row>
    <row r="99" spans="1:10">
      <c r="A99" s="1">
        <v>1085</v>
      </c>
      <c r="B99" s="1" t="s">
        <v>297</v>
      </c>
      <c r="C99" s="1">
        <v>1850.8760159999999</v>
      </c>
      <c r="D99" s="1">
        <v>2.4464821950000002</v>
      </c>
      <c r="E99" s="1">
        <v>0.74874233599999995</v>
      </c>
      <c r="F99" s="1">
        <v>3.267455408</v>
      </c>
      <c r="G99" s="1">
        <v>1.08519E-3</v>
      </c>
      <c r="H99" s="1">
        <v>1.4592549999999999E-2</v>
      </c>
      <c r="I99" s="1" t="s">
        <v>298</v>
      </c>
      <c r="J99" s="1" t="s">
        <v>299</v>
      </c>
    </row>
    <row r="100" spans="1:10">
      <c r="A100" s="1">
        <v>1164</v>
      </c>
      <c r="B100" s="1" t="s">
        <v>300</v>
      </c>
      <c r="C100" s="1">
        <v>12.533829190000001</v>
      </c>
      <c r="D100" s="1">
        <v>4.759534189</v>
      </c>
      <c r="E100" s="1">
        <v>1.4951044870000001</v>
      </c>
      <c r="F100" s="1">
        <v>3.1834124180000001</v>
      </c>
      <c r="G100" s="1">
        <v>1.4555010000000001E-3</v>
      </c>
      <c r="H100" s="1">
        <v>1.8243784999999998E-2</v>
      </c>
      <c r="I100" s="1" t="s">
        <v>301</v>
      </c>
      <c r="J100" s="1" t="s">
        <v>302</v>
      </c>
    </row>
    <row r="101" spans="1:10">
      <c r="A101" s="1">
        <v>1169</v>
      </c>
      <c r="B101" s="1" t="s">
        <v>303</v>
      </c>
      <c r="C101" s="1">
        <v>33.665280129999999</v>
      </c>
      <c r="D101" s="1">
        <v>1.665026197</v>
      </c>
      <c r="E101" s="1">
        <v>0.52510812699999998</v>
      </c>
      <c r="F101" s="1">
        <v>3.170825421</v>
      </c>
      <c r="G101" s="1">
        <v>1.5200649999999999E-3</v>
      </c>
      <c r="H101" s="1">
        <v>1.8922989000000001E-2</v>
      </c>
      <c r="I101" s="1" t="s">
        <v>304</v>
      </c>
      <c r="J101" s="1" t="s">
        <v>305</v>
      </c>
    </row>
    <row r="102" spans="1:10">
      <c r="A102" s="1">
        <v>1178</v>
      </c>
      <c r="B102" s="1" t="s">
        <v>306</v>
      </c>
      <c r="C102" s="1">
        <v>282.88103860000001</v>
      </c>
      <c r="D102" s="1">
        <v>1.052164917</v>
      </c>
      <c r="E102" s="1">
        <v>0.33234171299999998</v>
      </c>
      <c r="F102" s="1">
        <v>3.165912896</v>
      </c>
      <c r="G102" s="1">
        <v>1.5459709999999999E-3</v>
      </c>
      <c r="H102" s="1">
        <v>1.9147464999999999E-2</v>
      </c>
      <c r="I102" s="1" t="s">
        <v>307</v>
      </c>
      <c r="J102" s="1" t="s">
        <v>308</v>
      </c>
    </row>
    <row r="103" spans="1:10">
      <c r="A103" s="1">
        <v>1223</v>
      </c>
      <c r="B103" s="1" t="s">
        <v>309</v>
      </c>
      <c r="C103" s="1">
        <v>697.12725339999997</v>
      </c>
      <c r="D103" s="1">
        <v>1.161815373</v>
      </c>
      <c r="E103" s="1">
        <v>0.371850558</v>
      </c>
      <c r="F103" s="1">
        <v>3.1244147670000002</v>
      </c>
      <c r="G103" s="1">
        <v>1.7815909999999999E-3</v>
      </c>
      <c r="H103" s="1">
        <v>2.1253815999999998E-2</v>
      </c>
      <c r="I103" s="1" t="s">
        <v>310</v>
      </c>
      <c r="J103" s="1" t="s">
        <v>311</v>
      </c>
    </row>
    <row r="104" spans="1:10">
      <c r="A104" s="1">
        <v>1251</v>
      </c>
      <c r="B104" s="1" t="s">
        <v>312</v>
      </c>
      <c r="C104" s="1">
        <v>30.871115849999999</v>
      </c>
      <c r="D104" s="1">
        <v>1.58916043</v>
      </c>
      <c r="E104" s="1">
        <v>0.51314899400000002</v>
      </c>
      <c r="F104" s="1">
        <v>3.096879172</v>
      </c>
      <c r="G104" s="1">
        <v>1.9556959999999998E-3</v>
      </c>
      <c r="H104" s="1">
        <v>2.2808632999999998E-2</v>
      </c>
      <c r="I104" s="1" t="s">
        <v>313</v>
      </c>
      <c r="J104" s="1" t="s">
        <v>314</v>
      </c>
    </row>
    <row r="105" spans="1:10">
      <c r="A105" s="1">
        <v>1280</v>
      </c>
      <c r="B105" s="1" t="s">
        <v>315</v>
      </c>
      <c r="C105" s="1">
        <v>81.111448879999998</v>
      </c>
      <c r="D105" s="1">
        <v>-1.536445236</v>
      </c>
      <c r="E105" s="1">
        <v>0.49921604200000003</v>
      </c>
      <c r="F105" s="1">
        <v>-3.0777160710000002</v>
      </c>
      <c r="G105" s="1">
        <v>2.085936E-3</v>
      </c>
      <c r="H105" s="1">
        <v>2.3770014999999999E-2</v>
      </c>
      <c r="I105" s="1" t="s">
        <v>316</v>
      </c>
      <c r="J105" s="1" t="s">
        <v>317</v>
      </c>
    </row>
    <row r="106" spans="1:10">
      <c r="A106" s="1">
        <v>1337</v>
      </c>
      <c r="B106" s="1" t="s">
        <v>318</v>
      </c>
      <c r="C106" s="1">
        <v>7.4007515499999998</v>
      </c>
      <c r="D106" s="1">
        <v>2.6352044459999999</v>
      </c>
      <c r="E106" s="1">
        <v>0.87290115000000001</v>
      </c>
      <c r="F106" s="1">
        <v>3.018903624</v>
      </c>
      <c r="G106" s="1">
        <v>2.5369120000000001E-3</v>
      </c>
      <c r="H106" s="1">
        <v>2.7663340000000002E-2</v>
      </c>
      <c r="I106" s="1" t="s">
        <v>319</v>
      </c>
      <c r="J106" s="1" t="s">
        <v>320</v>
      </c>
    </row>
    <row r="107" spans="1:10">
      <c r="A107" s="1">
        <v>1371</v>
      </c>
      <c r="B107" s="1" t="s">
        <v>321</v>
      </c>
      <c r="C107" s="1">
        <v>837.57192850000001</v>
      </c>
      <c r="D107" s="1">
        <v>0.42786605500000002</v>
      </c>
      <c r="E107" s="1">
        <v>0.14276053799999999</v>
      </c>
      <c r="F107" s="1">
        <v>2.9970891289999999</v>
      </c>
      <c r="G107" s="1">
        <v>2.7257100000000001E-3</v>
      </c>
      <c r="H107" s="1">
        <v>2.9006645000000001E-2</v>
      </c>
      <c r="I107" s="1" t="s">
        <v>322</v>
      </c>
      <c r="J107" s="1" t="s">
        <v>323</v>
      </c>
    </row>
    <row r="108" spans="1:10">
      <c r="A108" s="1">
        <v>1536</v>
      </c>
      <c r="B108" s="1" t="s">
        <v>324</v>
      </c>
      <c r="C108" s="1">
        <v>994.84492580000006</v>
      </c>
      <c r="D108" s="1">
        <v>0.205316687</v>
      </c>
      <c r="E108" s="1">
        <v>7.1630268999999996E-2</v>
      </c>
      <c r="F108" s="1">
        <v>2.8663397320000001</v>
      </c>
      <c r="G108" s="1">
        <v>4.1524839999999997E-3</v>
      </c>
      <c r="H108" s="1">
        <v>3.9443186999999998E-2</v>
      </c>
      <c r="I108" s="1" t="s">
        <v>325</v>
      </c>
      <c r="J108" s="1" t="s">
        <v>326</v>
      </c>
    </row>
    <row r="109" spans="1:10">
      <c r="A109" s="1">
        <v>1566</v>
      </c>
      <c r="B109" s="1" t="s">
        <v>327</v>
      </c>
      <c r="C109" s="1">
        <v>1909.914968</v>
      </c>
      <c r="D109" s="1">
        <v>0.26610391500000002</v>
      </c>
      <c r="E109" s="1">
        <v>9.3663031999999993E-2</v>
      </c>
      <c r="F109" s="1">
        <v>2.841077313</v>
      </c>
      <c r="G109" s="1">
        <v>4.4961410000000004E-3</v>
      </c>
      <c r="H109" s="1">
        <v>4.1889335E-2</v>
      </c>
      <c r="I109" s="1" t="s">
        <v>328</v>
      </c>
      <c r="J109" s="1" t="s">
        <v>329</v>
      </c>
    </row>
    <row r="110" spans="1:10">
      <c r="A110" s="1">
        <v>1594</v>
      </c>
      <c r="B110" s="1" t="s">
        <v>330</v>
      </c>
      <c r="C110" s="1">
        <v>3888.2423410000001</v>
      </c>
      <c r="D110" s="1">
        <v>-0.77290144500000002</v>
      </c>
      <c r="E110" s="1">
        <v>0.27354232000000001</v>
      </c>
      <c r="F110" s="1">
        <v>-2.825527857</v>
      </c>
      <c r="G110" s="1">
        <v>4.7202779999999996E-3</v>
      </c>
      <c r="H110" s="1">
        <v>4.3205056999999998E-2</v>
      </c>
      <c r="I110" s="1" t="s">
        <v>331</v>
      </c>
      <c r="J110" s="1" t="s">
        <v>332</v>
      </c>
    </row>
    <row r="111" spans="1:10">
      <c r="A111" s="1">
        <v>1604</v>
      </c>
      <c r="B111" s="1" t="s">
        <v>333</v>
      </c>
      <c r="C111" s="1">
        <v>32.910496539999997</v>
      </c>
      <c r="D111" s="1">
        <v>2.5368146220000001</v>
      </c>
      <c r="E111" s="1">
        <v>0.89955099599999999</v>
      </c>
      <c r="F111" s="1">
        <v>2.8200898379999999</v>
      </c>
      <c r="G111" s="1">
        <v>4.8010209999999999E-3</v>
      </c>
      <c r="H111" s="1">
        <v>4.3670131000000001E-2</v>
      </c>
      <c r="I111" s="1" t="s">
        <v>334</v>
      </c>
      <c r="J111" s="1" t="s">
        <v>335</v>
      </c>
    </row>
    <row r="112" spans="1:10">
      <c r="A112" s="1">
        <v>1688</v>
      </c>
      <c r="B112" s="1" t="s">
        <v>336</v>
      </c>
      <c r="C112" s="1">
        <v>27.33992181</v>
      </c>
      <c r="D112" s="1">
        <v>1.519280336</v>
      </c>
      <c r="E112" s="1">
        <v>0.54999234799999996</v>
      </c>
      <c r="F112" s="1">
        <v>2.762366316</v>
      </c>
      <c r="G112" s="1">
        <v>5.7384059999999997E-3</v>
      </c>
      <c r="H112" s="1">
        <v>4.9613155999999999E-2</v>
      </c>
      <c r="I112" s="1" t="s">
        <v>337</v>
      </c>
      <c r="J112" s="1" t="s">
        <v>338</v>
      </c>
    </row>
    <row r="113" spans="1:10">
      <c r="A113" s="1">
        <v>1691</v>
      </c>
      <c r="B113" s="1" t="s">
        <v>339</v>
      </c>
      <c r="C113" s="1">
        <v>1657.277652</v>
      </c>
      <c r="D113" s="1">
        <v>-0.50902852300000001</v>
      </c>
      <c r="E113" s="1">
        <v>0.18458391299999999</v>
      </c>
      <c r="F113" s="1">
        <v>-2.7577079449999999</v>
      </c>
      <c r="G113" s="1">
        <v>5.8208180000000002E-3</v>
      </c>
      <c r="H113" s="1">
        <v>5.0211388000000003E-2</v>
      </c>
      <c r="I113" s="1" t="s">
        <v>340</v>
      </c>
      <c r="J113" s="1" t="s">
        <v>341</v>
      </c>
    </row>
    <row r="114" spans="1:10">
      <c r="A114" s="1">
        <v>1794</v>
      </c>
      <c r="B114" s="1" t="s">
        <v>342</v>
      </c>
      <c r="C114" s="1">
        <v>2657.1249760000001</v>
      </c>
      <c r="D114" s="1">
        <v>0.92886554099999996</v>
      </c>
      <c r="E114" s="1">
        <v>0.34491118100000001</v>
      </c>
      <c r="F114" s="1">
        <v>2.6930572069999998</v>
      </c>
      <c r="G114" s="1">
        <v>7.0800120000000001E-3</v>
      </c>
      <c r="H114" s="1">
        <v>5.7579362000000002E-2</v>
      </c>
      <c r="I114" s="1" t="s">
        <v>343</v>
      </c>
      <c r="J114" s="1" t="s">
        <v>344</v>
      </c>
    </row>
    <row r="115" spans="1:10">
      <c r="A115" s="1">
        <v>1817</v>
      </c>
      <c r="B115" s="1" t="s">
        <v>345</v>
      </c>
      <c r="C115" s="1">
        <v>145.68481489999999</v>
      </c>
      <c r="D115" s="1">
        <v>0.69930651099999996</v>
      </c>
      <c r="E115" s="1">
        <v>0.26120421999999999</v>
      </c>
      <c r="F115" s="1">
        <v>2.6772404839999999</v>
      </c>
      <c r="G115" s="1">
        <v>7.4231330000000002E-3</v>
      </c>
      <c r="H115" s="1">
        <v>5.9605677000000003E-2</v>
      </c>
      <c r="I115" s="1" t="s">
        <v>346</v>
      </c>
      <c r="J115" s="1" t="s">
        <v>347</v>
      </c>
    </row>
    <row r="116" spans="1:10">
      <c r="A116" s="1">
        <v>1843</v>
      </c>
      <c r="B116" s="1" t="s">
        <v>348</v>
      </c>
      <c r="C116" s="1">
        <v>10.03750164</v>
      </c>
      <c r="D116" s="1">
        <v>-2.1378503719999999</v>
      </c>
      <c r="E116" s="1">
        <v>0.80192014099999998</v>
      </c>
      <c r="F116" s="1">
        <v>-2.6659143009999999</v>
      </c>
      <c r="G116" s="1">
        <v>7.6779259999999998E-3</v>
      </c>
      <c r="H116" s="1">
        <v>6.0750471E-2</v>
      </c>
      <c r="I116" s="1" t="s">
        <v>349</v>
      </c>
      <c r="J116" s="1" t="s">
        <v>350</v>
      </c>
    </row>
    <row r="117" spans="1:10">
      <c r="A117" s="1">
        <v>1873</v>
      </c>
      <c r="B117" s="1" t="s">
        <v>351</v>
      </c>
      <c r="C117" s="1">
        <v>1313.8826690000001</v>
      </c>
      <c r="D117" s="1">
        <v>0.41961579500000001</v>
      </c>
      <c r="E117" s="1">
        <v>0.15851043100000001</v>
      </c>
      <c r="F117" s="1">
        <v>2.6472440420000001</v>
      </c>
      <c r="G117" s="1">
        <v>8.1150770000000001E-3</v>
      </c>
      <c r="H117" s="1">
        <v>6.3213543999999997E-2</v>
      </c>
      <c r="I117" s="1" t="s">
        <v>352</v>
      </c>
      <c r="J117" s="1" t="s">
        <v>353</v>
      </c>
    </row>
    <row r="118" spans="1:10">
      <c r="A118" s="1">
        <v>1965</v>
      </c>
      <c r="B118" s="1" t="s">
        <v>354</v>
      </c>
      <c r="C118" s="1">
        <v>418.42102629999999</v>
      </c>
      <c r="D118" s="1">
        <v>-0.40557011199999998</v>
      </c>
      <c r="E118" s="1">
        <v>0.156510556</v>
      </c>
      <c r="F118" s="1">
        <v>-2.5913275360000001</v>
      </c>
      <c r="G118" s="1">
        <v>9.5606449999999996E-3</v>
      </c>
      <c r="H118" s="1">
        <v>7.0952211000000001E-2</v>
      </c>
      <c r="I118" s="1" t="s">
        <v>355</v>
      </c>
      <c r="J118" s="1" t="s">
        <v>356</v>
      </c>
    </row>
    <row r="119" spans="1:10">
      <c r="A119" s="1">
        <v>1969</v>
      </c>
      <c r="B119" s="1" t="s">
        <v>357</v>
      </c>
      <c r="C119" s="1">
        <v>192.24110329999999</v>
      </c>
      <c r="D119" s="1">
        <v>0.81062916699999998</v>
      </c>
      <c r="E119" s="1">
        <v>0.313117639</v>
      </c>
      <c r="F119" s="1">
        <v>2.5888965270000002</v>
      </c>
      <c r="G119" s="1">
        <v>9.6284019999999994E-3</v>
      </c>
      <c r="H119" s="1">
        <v>7.134095E-2</v>
      </c>
      <c r="I119" s="1" t="s">
        <v>358</v>
      </c>
      <c r="J119" s="1" t="s">
        <v>359</v>
      </c>
    </row>
    <row r="120" spans="1:10">
      <c r="A120" s="1">
        <v>2038</v>
      </c>
      <c r="B120" s="1" t="s">
        <v>360</v>
      </c>
      <c r="C120" s="1">
        <v>2020.910408</v>
      </c>
      <c r="D120" s="1">
        <v>0.40641281899999998</v>
      </c>
      <c r="E120" s="1">
        <v>0.15918869199999999</v>
      </c>
      <c r="F120" s="1">
        <v>2.553025678</v>
      </c>
      <c r="G120" s="1">
        <v>1.0679162000000001E-2</v>
      </c>
      <c r="H120" s="1">
        <v>7.6451903000000002E-2</v>
      </c>
      <c r="I120" s="1" t="s">
        <v>361</v>
      </c>
      <c r="J120" s="1" t="s">
        <v>362</v>
      </c>
    </row>
    <row r="121" spans="1:10">
      <c r="A121" s="1">
        <v>2131</v>
      </c>
      <c r="B121" s="1" t="s">
        <v>363</v>
      </c>
      <c r="C121" s="1">
        <v>130.3340546</v>
      </c>
      <c r="D121" s="1">
        <v>1.4745221740000001</v>
      </c>
      <c r="E121" s="1">
        <v>0.58850639900000001</v>
      </c>
      <c r="F121" s="1">
        <v>2.5055329510000002</v>
      </c>
      <c r="G121" s="1">
        <v>1.2226701E-2</v>
      </c>
      <c r="H121" s="1">
        <v>8.3704512999999994E-2</v>
      </c>
      <c r="I121" s="1" t="s">
        <v>364</v>
      </c>
      <c r="J121" s="1" t="s">
        <v>365</v>
      </c>
    </row>
    <row r="122" spans="1:10">
      <c r="A122" s="1">
        <v>2143</v>
      </c>
      <c r="B122" s="1" t="s">
        <v>366</v>
      </c>
      <c r="C122" s="1">
        <v>759.43074890000003</v>
      </c>
      <c r="D122" s="1">
        <v>0.98202298499999996</v>
      </c>
      <c r="E122" s="1">
        <v>0.39295303300000001</v>
      </c>
      <c r="F122" s="1">
        <v>2.4990848809999999</v>
      </c>
      <c r="G122" s="1">
        <v>1.2451448E-2</v>
      </c>
      <c r="H122" s="1">
        <v>8.4772109999999998E-2</v>
      </c>
      <c r="I122" s="1" t="s">
        <v>367</v>
      </c>
      <c r="J122" s="1" t="s">
        <v>368</v>
      </c>
    </row>
    <row r="123" spans="1:10">
      <c r="A123" s="1">
        <v>2228</v>
      </c>
      <c r="B123" s="1" t="s">
        <v>369</v>
      </c>
      <c r="C123" s="1">
        <v>8.2887885800000003</v>
      </c>
      <c r="D123" s="1">
        <v>-1.8355978660000001</v>
      </c>
      <c r="E123" s="1">
        <v>0.74849416899999999</v>
      </c>
      <c r="F123" s="1">
        <v>-2.4523876649999998</v>
      </c>
      <c r="G123" s="1">
        <v>1.4191168000000001E-2</v>
      </c>
      <c r="H123" s="1">
        <v>9.2961914000000007E-2</v>
      </c>
      <c r="I123" s="1" t="s">
        <v>370</v>
      </c>
      <c r="J123" s="1" t="s">
        <v>371</v>
      </c>
    </row>
    <row r="124" spans="1:10">
      <c r="A124" s="1">
        <v>2261</v>
      </c>
      <c r="B124" s="1" t="s">
        <v>372</v>
      </c>
      <c r="C124" s="1">
        <v>6.7856477330000002</v>
      </c>
      <c r="D124" s="1">
        <v>-2.445858979</v>
      </c>
      <c r="E124" s="1">
        <v>1.0039905760000001</v>
      </c>
      <c r="F124" s="1">
        <v>-2.4361373890000002</v>
      </c>
      <c r="G124" s="1">
        <v>1.4845044999999999E-2</v>
      </c>
      <c r="H124" s="1">
        <v>9.5793544999999994E-2</v>
      </c>
      <c r="I124" s="1" t="s">
        <v>373</v>
      </c>
      <c r="J124" s="1" t="s">
        <v>374</v>
      </c>
    </row>
    <row r="125" spans="1:10">
      <c r="A125" s="1">
        <v>2268</v>
      </c>
      <c r="B125" s="1" t="s">
        <v>375</v>
      </c>
      <c r="C125" s="1">
        <v>19.194838069999999</v>
      </c>
      <c r="D125" s="1">
        <v>2.0009028440000001</v>
      </c>
      <c r="E125" s="1">
        <v>0.82241644599999997</v>
      </c>
      <c r="F125" s="1">
        <v>2.4329557780000002</v>
      </c>
      <c r="G125" s="1">
        <v>1.4976130000000001E-2</v>
      </c>
      <c r="H125" s="1">
        <v>9.6298693000000005E-2</v>
      </c>
      <c r="I125" s="1" t="s">
        <v>376</v>
      </c>
      <c r="J125" s="1" t="s">
        <v>377</v>
      </c>
    </row>
    <row r="126" spans="1:10">
      <c r="A126" s="1">
        <v>418</v>
      </c>
      <c r="B126" s="1" t="s">
        <v>378</v>
      </c>
      <c r="C126" s="1">
        <v>89.066935470000004</v>
      </c>
      <c r="D126" s="1">
        <v>2.785632031</v>
      </c>
      <c r="E126" s="1">
        <v>0.63836391800000003</v>
      </c>
      <c r="F126" s="1">
        <v>4.3637053269999999</v>
      </c>
      <c r="G126" s="4">
        <v>1.2799999999999999E-5</v>
      </c>
      <c r="H126" s="1">
        <v>4.4587300000000001E-4</v>
      </c>
      <c r="I126" s="1" t="s">
        <v>379</v>
      </c>
      <c r="J126" s="1" t="s">
        <v>380</v>
      </c>
    </row>
    <row r="127" spans="1:10">
      <c r="A127" s="1">
        <v>611</v>
      </c>
      <c r="B127" s="1" t="s">
        <v>381</v>
      </c>
      <c r="C127" s="1">
        <v>82.508706140000001</v>
      </c>
      <c r="D127" s="1">
        <v>-2.842574532</v>
      </c>
      <c r="E127" s="1">
        <v>0.71551332199999995</v>
      </c>
      <c r="F127" s="1">
        <v>-3.9727765289999999</v>
      </c>
      <c r="G127" s="4">
        <v>7.1000000000000005E-5</v>
      </c>
      <c r="H127" s="1">
        <v>1.6908139999999999E-3</v>
      </c>
      <c r="I127" s="1" t="s">
        <v>382</v>
      </c>
      <c r="J127" s="1" t="s">
        <v>383</v>
      </c>
    </row>
    <row r="128" spans="1:10">
      <c r="A128" s="1">
        <v>1129</v>
      </c>
      <c r="B128" s="1" t="s">
        <v>384</v>
      </c>
      <c r="C128" s="1">
        <v>83.045602779999996</v>
      </c>
      <c r="D128" s="1">
        <v>-1.8158849429999999</v>
      </c>
      <c r="E128" s="1">
        <v>0.56281023100000005</v>
      </c>
      <c r="F128" s="1">
        <v>-3.226460436</v>
      </c>
      <c r="G128" s="1">
        <v>1.253316E-3</v>
      </c>
      <c r="H128" s="1">
        <v>1.6196523000000001E-2</v>
      </c>
      <c r="I128" s="1" t="s">
        <v>385</v>
      </c>
      <c r="J128" s="1" t="s">
        <v>386</v>
      </c>
    </row>
    <row r="129" spans="1:10">
      <c r="A129" s="1">
        <v>1263</v>
      </c>
      <c r="B129" s="1" t="s">
        <v>387</v>
      </c>
      <c r="C129" s="1">
        <v>702.55054659999996</v>
      </c>
      <c r="D129" s="1">
        <v>0.72023153799999995</v>
      </c>
      <c r="E129" s="1">
        <v>0.23323659199999999</v>
      </c>
      <c r="F129" s="1">
        <v>3.0879868909999999</v>
      </c>
      <c r="G129" s="1">
        <v>2.0151739999999998E-3</v>
      </c>
      <c r="H129" s="1">
        <v>2.3279004999999998E-2</v>
      </c>
      <c r="I129" s="1" t="s">
        <v>388</v>
      </c>
      <c r="J129" s="1" t="s">
        <v>389</v>
      </c>
    </row>
    <row r="130" spans="1:10">
      <c r="A130" s="1">
        <v>1403</v>
      </c>
      <c r="B130" s="1" t="s">
        <v>390</v>
      </c>
      <c r="C130" s="1">
        <v>5556.1047289999997</v>
      </c>
      <c r="D130" s="1">
        <v>-0.57027314100000004</v>
      </c>
      <c r="E130" s="1">
        <v>0.19236604700000001</v>
      </c>
      <c r="F130" s="1">
        <v>-2.9645207600000001</v>
      </c>
      <c r="G130" s="1">
        <v>3.0315479999999998E-3</v>
      </c>
      <c r="H130" s="1">
        <v>3.1509102999999997E-2</v>
      </c>
      <c r="I130" s="1" t="s">
        <v>391</v>
      </c>
      <c r="J130" s="1" t="s">
        <v>392</v>
      </c>
    </row>
    <row r="131" spans="1:10">
      <c r="A131" s="1">
        <v>1737</v>
      </c>
      <c r="B131" s="1" t="s">
        <v>393</v>
      </c>
      <c r="C131" s="1">
        <v>1999.4509069999999</v>
      </c>
      <c r="D131" s="1">
        <v>0.19754845500000001</v>
      </c>
      <c r="E131" s="1">
        <v>7.2493398000000001E-2</v>
      </c>
      <c r="F131" s="1">
        <v>2.7250544419999998</v>
      </c>
      <c r="G131" s="1">
        <v>6.4290889999999998E-3</v>
      </c>
      <c r="H131" s="1">
        <v>5.4001383E-2</v>
      </c>
      <c r="I131" s="1" t="s">
        <v>394</v>
      </c>
      <c r="J131" s="1" t="s">
        <v>395</v>
      </c>
    </row>
    <row r="132" spans="1:10">
      <c r="A132" s="1">
        <v>1772</v>
      </c>
      <c r="B132" s="1" t="s">
        <v>396</v>
      </c>
      <c r="C132" s="1">
        <v>448.15145050000001</v>
      </c>
      <c r="D132" s="1">
        <v>3.4198482459999999</v>
      </c>
      <c r="E132" s="1">
        <v>1.2650326839999999</v>
      </c>
      <c r="F132" s="1">
        <v>2.7033675009999998</v>
      </c>
      <c r="G132" s="1">
        <v>6.8640810000000002E-3</v>
      </c>
      <c r="H132" s="1">
        <v>5.6516331000000003E-2</v>
      </c>
      <c r="I132" s="1" t="s">
        <v>397</v>
      </c>
      <c r="J132" s="1" t="s">
        <v>398</v>
      </c>
    </row>
    <row r="133" spans="1:10">
      <c r="A133" s="1">
        <v>69</v>
      </c>
      <c r="B133" s="1" t="s">
        <v>399</v>
      </c>
      <c r="C133" s="1">
        <v>53.116481460000003</v>
      </c>
      <c r="D133" s="1">
        <v>-5.0222485079999997</v>
      </c>
      <c r="E133" s="1">
        <v>0.70415129200000004</v>
      </c>
      <c r="F133" s="1">
        <v>-7.1323429579999997</v>
      </c>
      <c r="G133" s="4">
        <v>9.8699999999999993E-13</v>
      </c>
      <c r="H133" s="4">
        <v>2.09E-10</v>
      </c>
      <c r="I133" s="1" t="s">
        <v>400</v>
      </c>
      <c r="J133" s="1" t="s">
        <v>401</v>
      </c>
    </row>
    <row r="134" spans="1:10">
      <c r="A134" s="1">
        <v>1265</v>
      </c>
      <c r="B134" s="1" t="s">
        <v>402</v>
      </c>
      <c r="C134" s="1">
        <v>3.580912981</v>
      </c>
      <c r="D134" s="1">
        <v>3.855801998</v>
      </c>
      <c r="E134" s="1">
        <v>1.2495496930000001</v>
      </c>
      <c r="F134" s="1">
        <v>3.0857532270000001</v>
      </c>
      <c r="G134" s="1">
        <v>2.0303729999999998E-3</v>
      </c>
      <c r="H134" s="1">
        <v>2.3417497999999998E-2</v>
      </c>
      <c r="I134" s="1" t="s">
        <v>403</v>
      </c>
      <c r="J134" s="1" t="s">
        <v>404</v>
      </c>
    </row>
    <row r="135" spans="1:10">
      <c r="A135" s="1">
        <v>1440</v>
      </c>
      <c r="B135" s="1" t="s">
        <v>405</v>
      </c>
      <c r="C135" s="1">
        <v>9.0565069890000007</v>
      </c>
      <c r="D135" s="1">
        <v>6.7258909280000001</v>
      </c>
      <c r="E135" s="1">
        <v>2.2940334490000001</v>
      </c>
      <c r="F135" s="1">
        <v>2.9319062159999998</v>
      </c>
      <c r="G135" s="1">
        <v>3.3688849999999998E-3</v>
      </c>
      <c r="H135" s="1">
        <v>3.4133351999999999E-2</v>
      </c>
      <c r="I135" s="1" t="s">
        <v>406</v>
      </c>
      <c r="J135" s="1" t="s">
        <v>407</v>
      </c>
    </row>
    <row r="136" spans="1:10">
      <c r="A136" s="1">
        <v>2292</v>
      </c>
      <c r="B136" s="1" t="s">
        <v>408</v>
      </c>
      <c r="C136" s="1">
        <v>1689.513377</v>
      </c>
      <c r="D136" s="1">
        <v>-0.43652992800000001</v>
      </c>
      <c r="E136" s="1">
        <v>0.1801545</v>
      </c>
      <c r="F136" s="1">
        <v>-2.42308645</v>
      </c>
      <c r="G136" s="1">
        <v>1.5389264E-2</v>
      </c>
      <c r="H136" s="1">
        <v>9.7882371999999995E-2</v>
      </c>
      <c r="I136" s="1" t="s">
        <v>409</v>
      </c>
      <c r="J136" s="1" t="s">
        <v>410</v>
      </c>
    </row>
    <row r="137" spans="1:10">
      <c r="A137" s="1">
        <v>2318</v>
      </c>
      <c r="B137" s="1" t="s">
        <v>411</v>
      </c>
      <c r="C137" s="1">
        <v>256.78124480000002</v>
      </c>
      <c r="D137" s="1">
        <v>1.349983071</v>
      </c>
      <c r="E137" s="1">
        <v>0.55976566999999999</v>
      </c>
      <c r="F137" s="1">
        <v>2.4116932210000002</v>
      </c>
      <c r="G137" s="1">
        <v>1.5878636000000002E-2</v>
      </c>
      <c r="H137" s="1">
        <v>9.9951436000000005E-2</v>
      </c>
      <c r="I137" s="1" t="s">
        <v>412</v>
      </c>
      <c r="J137" s="1" t="s">
        <v>413</v>
      </c>
    </row>
    <row r="138" spans="1:10">
      <c r="A138" s="1">
        <v>1609</v>
      </c>
      <c r="B138" s="1" t="s">
        <v>414</v>
      </c>
      <c r="C138" s="1">
        <v>54.242153829999999</v>
      </c>
      <c r="D138" s="1">
        <v>2.150025786</v>
      </c>
      <c r="E138" s="1">
        <v>0.76316650699999999</v>
      </c>
      <c r="F138" s="1">
        <v>2.8172433749999999</v>
      </c>
      <c r="G138" s="1">
        <v>4.8437810000000001E-3</v>
      </c>
      <c r="H138" s="1">
        <v>4.3922162000000001E-2</v>
      </c>
      <c r="I138" s="1" t="s">
        <v>415</v>
      </c>
      <c r="J138" s="1" t="s">
        <v>416</v>
      </c>
    </row>
    <row r="139" spans="1:10">
      <c r="A139" s="1">
        <v>125</v>
      </c>
      <c r="B139" s="1" t="s">
        <v>417</v>
      </c>
      <c r="C139" s="1">
        <v>32.186340919999999</v>
      </c>
      <c r="D139" s="1">
        <v>2.5371844970000001</v>
      </c>
      <c r="E139" s="1">
        <v>0.40819143000000002</v>
      </c>
      <c r="F139" s="1">
        <v>6.2156731169999997</v>
      </c>
      <c r="G139" s="4">
        <v>5.1099999999999999E-10</v>
      </c>
      <c r="H139" s="4">
        <v>5.9599999999999998E-8</v>
      </c>
      <c r="I139" s="1" t="s">
        <v>418</v>
      </c>
      <c r="J139" s="1" t="s">
        <v>419</v>
      </c>
    </row>
    <row r="140" spans="1:10">
      <c r="A140" s="1">
        <v>337</v>
      </c>
      <c r="B140" s="1" t="s">
        <v>420</v>
      </c>
      <c r="C140" s="1">
        <v>2612.3781560000002</v>
      </c>
      <c r="D140" s="1">
        <v>0.92824705699999999</v>
      </c>
      <c r="E140" s="1">
        <v>0.20092537799999999</v>
      </c>
      <c r="F140" s="1">
        <v>4.6198596949999997</v>
      </c>
      <c r="G140" s="4">
        <v>3.8399999999999997E-6</v>
      </c>
      <c r="H140" s="1">
        <v>1.66248E-4</v>
      </c>
      <c r="I140" s="1" t="s">
        <v>421</v>
      </c>
    </row>
    <row r="141" spans="1:10">
      <c r="A141" s="1">
        <v>770</v>
      </c>
      <c r="B141" s="1" t="s">
        <v>422</v>
      </c>
      <c r="C141" s="1">
        <v>180.61002189999999</v>
      </c>
      <c r="D141" s="1">
        <v>1.5874966100000001</v>
      </c>
      <c r="E141" s="1">
        <v>0.43162480399999997</v>
      </c>
      <c r="F141" s="1">
        <v>3.677955012</v>
      </c>
      <c r="G141" s="1">
        <v>2.3511100000000001E-4</v>
      </c>
      <c r="H141" s="1">
        <v>4.4549029999999996E-3</v>
      </c>
      <c r="I141" s="1" t="s">
        <v>423</v>
      </c>
      <c r="J141" s="1" t="s">
        <v>424</v>
      </c>
    </row>
    <row r="142" spans="1:10">
      <c r="A142" s="1">
        <v>851</v>
      </c>
      <c r="B142" s="1" t="s">
        <v>425</v>
      </c>
      <c r="C142" s="1">
        <v>24.1821682</v>
      </c>
      <c r="D142" s="1">
        <v>3.5623169790000002</v>
      </c>
      <c r="E142" s="1">
        <v>1.0038209140000001</v>
      </c>
      <c r="F142" s="1">
        <v>3.5487574830000002</v>
      </c>
      <c r="G142" s="1">
        <v>3.87053E-4</v>
      </c>
      <c r="H142" s="1">
        <v>6.6358500000000004E-3</v>
      </c>
      <c r="I142" s="1" t="s">
        <v>426</v>
      </c>
      <c r="J142" s="1" t="s">
        <v>427</v>
      </c>
    </row>
    <row r="143" spans="1:10">
      <c r="A143" s="1">
        <v>852</v>
      </c>
      <c r="B143" s="1" t="s">
        <v>428</v>
      </c>
      <c r="C143" s="1">
        <v>1771.5263749999999</v>
      </c>
      <c r="D143" s="1">
        <v>-0.457406655</v>
      </c>
      <c r="E143" s="1">
        <v>0.128905673</v>
      </c>
      <c r="F143" s="1">
        <v>-3.5483826610000002</v>
      </c>
      <c r="G143" s="1">
        <v>3.8760500000000001E-4</v>
      </c>
      <c r="H143" s="1">
        <v>6.637502E-3</v>
      </c>
      <c r="I143" s="1" t="s">
        <v>429</v>
      </c>
      <c r="J143" s="1" t="s">
        <v>429</v>
      </c>
    </row>
    <row r="144" spans="1:10">
      <c r="A144" s="1">
        <v>881</v>
      </c>
      <c r="B144" s="1" t="s">
        <v>430</v>
      </c>
      <c r="C144" s="1">
        <v>5.9400626399999998</v>
      </c>
      <c r="D144" s="1">
        <v>3.3001660990000001</v>
      </c>
      <c r="E144" s="1">
        <v>0.93737889799999996</v>
      </c>
      <c r="F144" s="1">
        <v>3.5206319509999999</v>
      </c>
      <c r="G144" s="1">
        <v>4.3051999999999999E-4</v>
      </c>
      <c r="H144" s="1">
        <v>7.1297189999999996E-3</v>
      </c>
      <c r="I144" s="1" t="s">
        <v>431</v>
      </c>
      <c r="J144" s="1" t="s">
        <v>432</v>
      </c>
    </row>
    <row r="145" spans="1:10">
      <c r="A145" s="1">
        <v>1287</v>
      </c>
      <c r="B145" s="1" t="s">
        <v>433</v>
      </c>
      <c r="C145" s="1">
        <v>7.3817267600000003</v>
      </c>
      <c r="D145" s="1">
        <v>5.4306278490000004</v>
      </c>
      <c r="E145" s="1">
        <v>1.7681253159999999</v>
      </c>
      <c r="F145" s="1">
        <v>3.0714043850000001</v>
      </c>
      <c r="G145" s="1">
        <v>2.1305439999999998E-3</v>
      </c>
      <c r="H145" s="1">
        <v>2.4152785999999999E-2</v>
      </c>
      <c r="I145" s="1" t="s">
        <v>434</v>
      </c>
      <c r="J145" s="1" t="s">
        <v>435</v>
      </c>
    </row>
    <row r="146" spans="1:10">
      <c r="A146" s="1">
        <v>1402</v>
      </c>
      <c r="B146" s="1" t="s">
        <v>436</v>
      </c>
      <c r="C146" s="1">
        <v>49.114264200000001</v>
      </c>
      <c r="D146" s="1">
        <v>-3.0304622910000001</v>
      </c>
      <c r="E146" s="1">
        <v>1.0220017889999999</v>
      </c>
      <c r="F146" s="1">
        <v>-2.9652221010000002</v>
      </c>
      <c r="G146" s="1">
        <v>3.0246449999999999E-3</v>
      </c>
      <c r="H146" s="1">
        <v>3.1476153E-2</v>
      </c>
      <c r="I146" s="1" t="s">
        <v>437</v>
      </c>
      <c r="J146" s="1" t="s">
        <v>437</v>
      </c>
    </row>
    <row r="147" spans="1:10">
      <c r="A147" s="1">
        <v>1410</v>
      </c>
      <c r="B147" s="1" t="s">
        <v>438</v>
      </c>
      <c r="C147" s="1">
        <v>150.20833400000001</v>
      </c>
      <c r="D147" s="1">
        <v>3.3811676930000001</v>
      </c>
      <c r="E147" s="1">
        <v>1.1432302080000001</v>
      </c>
      <c r="F147" s="1">
        <v>2.9575562889999998</v>
      </c>
      <c r="G147" s="1">
        <v>3.1008810000000002E-3</v>
      </c>
      <c r="H147" s="1">
        <v>3.2086424000000002E-2</v>
      </c>
      <c r="I147" s="1" t="s">
        <v>439</v>
      </c>
      <c r="J147" s="1" t="s">
        <v>439</v>
      </c>
    </row>
    <row r="148" spans="1:10">
      <c r="A148" s="1">
        <v>1488</v>
      </c>
      <c r="B148" s="1" t="s">
        <v>440</v>
      </c>
      <c r="C148" s="1">
        <v>334.31520440000003</v>
      </c>
      <c r="D148" s="1">
        <v>0.306166408</v>
      </c>
      <c r="E148" s="1">
        <v>0.10571904999999999</v>
      </c>
      <c r="F148" s="1">
        <v>2.8960382</v>
      </c>
      <c r="G148" s="1">
        <v>3.7790639999999999E-3</v>
      </c>
      <c r="H148" s="1">
        <v>3.7054127999999999E-2</v>
      </c>
      <c r="I148" s="1" t="s">
        <v>441</v>
      </c>
      <c r="J148" s="1" t="s">
        <v>442</v>
      </c>
    </row>
    <row r="149" spans="1:10">
      <c r="A149" s="1">
        <v>1942</v>
      </c>
      <c r="B149" s="1" t="s">
        <v>443</v>
      </c>
      <c r="C149" s="1">
        <v>9427.2423870000002</v>
      </c>
      <c r="D149" s="1">
        <v>0.35144541400000001</v>
      </c>
      <c r="E149" s="1">
        <v>0.134771949</v>
      </c>
      <c r="F149" s="1">
        <v>2.6077044759999999</v>
      </c>
      <c r="G149" s="1">
        <v>9.1151610000000001E-3</v>
      </c>
      <c r="H149" s="1">
        <v>6.8481051000000001E-2</v>
      </c>
      <c r="I149" s="1" t="s">
        <v>444</v>
      </c>
      <c r="J149" s="1" t="s">
        <v>445</v>
      </c>
    </row>
    <row r="150" spans="1:10">
      <c r="A150" s="1">
        <v>1989</v>
      </c>
      <c r="B150" s="1" t="s">
        <v>446</v>
      </c>
      <c r="C150" s="1">
        <v>20.90129087</v>
      </c>
      <c r="D150" s="1">
        <v>1.9080717460000001</v>
      </c>
      <c r="E150" s="1">
        <v>0.73965003900000004</v>
      </c>
      <c r="F150" s="1">
        <v>2.5796953230000002</v>
      </c>
      <c r="G150" s="1">
        <v>9.8887520000000007E-3</v>
      </c>
      <c r="H150" s="1">
        <v>7.2537400000000002E-2</v>
      </c>
      <c r="I150" s="1" t="s">
        <v>447</v>
      </c>
      <c r="J150" s="1" t="s">
        <v>447</v>
      </c>
    </row>
    <row r="151" spans="1:10">
      <c r="A151" s="1">
        <v>2030</v>
      </c>
      <c r="B151" s="1" t="s">
        <v>448</v>
      </c>
      <c r="C151" s="1">
        <v>55.114457629999997</v>
      </c>
      <c r="D151" s="1">
        <v>-0.70513456699999999</v>
      </c>
      <c r="E151" s="1">
        <v>0.27559662499999998</v>
      </c>
      <c r="F151" s="1">
        <v>-2.5585747520000002</v>
      </c>
      <c r="G151" s="1">
        <v>1.0510222E-2</v>
      </c>
      <c r="H151" s="1">
        <v>7.5538985000000003E-2</v>
      </c>
      <c r="I151" s="1" t="s">
        <v>449</v>
      </c>
      <c r="J151" s="1" t="s">
        <v>449</v>
      </c>
    </row>
    <row r="152" spans="1:10">
      <c r="A152" s="1">
        <v>2073</v>
      </c>
      <c r="B152" s="1" t="s">
        <v>450</v>
      </c>
      <c r="C152" s="1">
        <v>69.02146535</v>
      </c>
      <c r="D152" s="1">
        <v>-0.93988150199999998</v>
      </c>
      <c r="E152" s="1">
        <v>0.37104218100000003</v>
      </c>
      <c r="F152" s="1">
        <v>-2.5330853210000002</v>
      </c>
      <c r="G152" s="1">
        <v>1.1306343E-2</v>
      </c>
      <c r="H152" s="1">
        <v>7.9536906000000004E-2</v>
      </c>
      <c r="I152" s="1" t="s">
        <v>451</v>
      </c>
      <c r="J152" s="1" t="s">
        <v>451</v>
      </c>
    </row>
    <row r="153" spans="1:10">
      <c r="A153" s="1">
        <v>31</v>
      </c>
      <c r="B153" s="1" t="s">
        <v>452</v>
      </c>
      <c r="C153" s="1">
        <v>610.45051699999999</v>
      </c>
      <c r="D153" s="1">
        <v>-4.6167946530000004</v>
      </c>
      <c r="E153" s="1">
        <v>0.49400686799999999</v>
      </c>
      <c r="F153" s="1">
        <v>-9.3456082279999997</v>
      </c>
      <c r="G153" s="4">
        <v>9.1400000000000007E-21</v>
      </c>
      <c r="H153" s="4">
        <v>4.3000000000000002E-18</v>
      </c>
      <c r="I153" s="6" t="s">
        <v>453</v>
      </c>
      <c r="J153" s="1" t="s">
        <v>454</v>
      </c>
    </row>
  </sheetData>
  <conditionalFormatting sqref="B153">
    <cfRule type="duplicateValues" dxfId="4" priority="1"/>
  </conditionalFormatting>
  <conditionalFormatting sqref="I153">
    <cfRule type="duplicateValues" dxfId="3" priority="2"/>
  </conditionalFormatting>
  <conditionalFormatting sqref="B2:B152">
    <cfRule type="duplicateValues" dxfId="2" priority="3"/>
  </conditionalFormatting>
  <conditionalFormatting sqref="I2:I152">
    <cfRule type="duplicateValues" dxfId="1" priority="4"/>
  </conditionalFormatting>
  <conditionalFormatting sqref="B2:B152">
    <cfRule type="duplicateValues" dxfId="0" priority="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Shiels</dc:creator>
  <cp:lastModifiedBy>Brian Shiels</cp:lastModifiedBy>
  <dcterms:created xsi:type="dcterms:W3CDTF">2020-06-22T16:12:44Z</dcterms:created>
  <dcterms:modified xsi:type="dcterms:W3CDTF">2021-12-09T12:57:36Z</dcterms:modified>
</cp:coreProperties>
</file>